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6.xml.rels" ContentType="application/vnd.openxmlformats-package.relationship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externalLinks/_rels/externalLink2.xml.rels" ContentType="application/vnd.openxmlformats-package.relationships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media/image1.jpeg" ContentType="image/jpeg"/>
  <Override PartName="/xl/media/image2.jpeg" ContentType="image/jpeg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ET-Bent U-Pb Data Table" sheetId="1" state="visible" r:id="rId2"/>
    <sheet name="Bent-1 Concordia" sheetId="2" state="visible" r:id="rId3"/>
    <sheet name="Bent-1 Wtd Avg n=3" sheetId="3" state="visible" r:id="rId4"/>
    <sheet name="ET-Bent-2 Concordia" sheetId="4" state="visible" r:id="rId5"/>
    <sheet name="ET-Bent-2 wtd 68 n=3" sheetId="5" state="visible" r:id="rId6"/>
    <sheet name="image of grains" sheetId="6" state="visible" r:id="rId7"/>
  </sheets>
  <externalReferences>
    <externalReference r:id="rId8"/>
    <externalReference r:id="rId9"/>
  </externalReferences>
  <definedNames>
    <definedName function="false" hidden="false" name="ConcAgeTik10" vbProcedure="false">#REF!</definedName>
    <definedName function="false" hidden="false" name="ConcAgeTik6" vbProcedure="false">#REF!</definedName>
    <definedName function="false" hidden="false" name="ConcAgeTik7" vbProcedure="false">#REF!</definedName>
    <definedName function="false" hidden="false" name="ConcAgeTik8" vbProcedure="false">#REF!</definedName>
    <definedName function="false" hidden="false" name="ConcAgeTik9" vbProcedure="false">#REF!</definedName>
    <definedName function="false" hidden="false" name="ConcAgeTikAge10" vbProcedure="false">#REF!</definedName>
    <definedName function="false" hidden="false" name="ConcAgeTikAge6" vbProcedure="false">#REF!</definedName>
    <definedName function="false" hidden="false" name="ConcAgeTikAge7" vbProcedure="false">#REF!</definedName>
    <definedName function="false" hidden="false" name="ConcAgeTikAge8" vbProcedure="false">#REF!</definedName>
    <definedName function="false" hidden="false" name="ConcAgeTikAge9" vbProcedure="false">#REF!</definedName>
    <definedName function="false" hidden="false" name="Ellipse1_10" vbProcedure="false">#REF!</definedName>
    <definedName function="false" hidden="false" name="Ellipse1_11" vbProcedure="false">#REF!</definedName>
    <definedName function="false" hidden="false" name="Ellipse1_12" vbProcedure="false">#REF!</definedName>
    <definedName function="false" hidden="false" name="Ellipse1_13" vbProcedure="false">#REF!</definedName>
    <definedName function="false" hidden="false" name="Ellipse1_17" vbProcedure="false">#REF!</definedName>
    <definedName function="false" hidden="false" name="Ellipse1_18" vbProcedure="false">#REF!</definedName>
    <definedName function="false" hidden="false" name="Ellipse1_19" vbProcedure="false">#REF!</definedName>
    <definedName function="false" hidden="false" name="Ellipse1_20" vbProcedure="false">#REF!</definedName>
    <definedName function="false" hidden="false" name="Ellipse1_21" vbProcedure="false">#REF!</definedName>
    <definedName function="false" hidden="false" name="Ellipse1_22" vbProcedure="false">#REF!</definedName>
    <definedName function="false" hidden="false" name="Ellipse1_23" vbProcedure="false">#REF!</definedName>
    <definedName function="false" hidden="false" name="Ellipse1_24" vbProcedure="false">#REF!</definedName>
    <definedName function="false" hidden="false" name="Ellipse1_25" vbProcedure="false">#REF!</definedName>
    <definedName function="false" hidden="false" name="Ellipse1_26" vbProcedure="false">#REF!</definedName>
    <definedName function="false" hidden="false" name="Ellipse1_27" vbProcedure="false">#REF!</definedName>
    <definedName function="false" hidden="false" name="Ellipse1_28" vbProcedure="false">#REF!</definedName>
    <definedName function="false" hidden="false" name="Ellipse1_6" vbProcedure="false">#REF!</definedName>
    <definedName function="false" hidden="false" name="Ellipse1_7" vbProcedure="false">#REF!</definedName>
    <definedName function="false" hidden="false" name="Ellipse1_8" vbProcedure="false">#REF!</definedName>
    <definedName function="false" hidden="false" name="Ellipse1_9" vbProcedure="false">#REF!</definedName>
    <definedName function="false" hidden="false" name="Ellipse2_1" vbProcedure="false">#REF!</definedName>
    <definedName function="false" hidden="false" name="__gXY1" vbProcedure="false">#REF!</definedName>
    <definedName function="false" hidden="false" name="___gXY1" vbProcedure="false">#REF!</definedName>
    <definedName function="false" hidden="false" name="____gXY1" vbProcedure="false">#REF!</definedName>
    <definedName function="false" hidden="false" localSheetId="0" name="ConcAgeTik10" vbProcedure="false">#REF!</definedName>
    <definedName function="false" hidden="false" localSheetId="0" name="ConcAgeTik5" vbProcedure="false">#REF!</definedName>
    <definedName function="false" hidden="false" localSheetId="0" name="ConcAgeTik6" vbProcedure="false">#REF!</definedName>
    <definedName function="false" hidden="false" localSheetId="0" name="ConcAgeTik7" vbProcedure="false">#REF!</definedName>
    <definedName function="false" hidden="false" localSheetId="0" name="ConcAgeTik8" vbProcedure="false">#REF!</definedName>
    <definedName function="false" hidden="false" localSheetId="0" name="ConcAgeTik9" vbProcedure="false">#REF!</definedName>
    <definedName function="false" hidden="false" localSheetId="0" name="ConcAgeTikAge10" vbProcedure="false">#REF!</definedName>
    <definedName function="false" hidden="false" localSheetId="0" name="ConcAgeTikAge6" vbProcedure="false">#REF!</definedName>
    <definedName function="false" hidden="false" localSheetId="0" name="ConcAgeTikAge7" vbProcedure="false">#REF!</definedName>
    <definedName function="false" hidden="false" localSheetId="0" name="ConcAgeTikAge8" vbProcedure="false">#REF!</definedName>
    <definedName function="false" hidden="false" localSheetId="0" name="ConcAgeTikAge9" vbProcedure="false">#REF!</definedName>
    <definedName function="false" hidden="false" localSheetId="0" name="Ellipse1_10" vbProcedure="false">#REF!</definedName>
    <definedName function="false" hidden="false" localSheetId="0" name="Ellipse1_11" vbProcedure="false">#REF!</definedName>
    <definedName function="false" hidden="false" localSheetId="0" name="Ellipse1_12" vbProcedure="false">#REF!</definedName>
    <definedName function="false" hidden="false" localSheetId="0" name="Ellipse1_13" vbProcedure="false">#REF!</definedName>
    <definedName function="false" hidden="false" localSheetId="0" name="Ellipse1_17" vbProcedure="false">#REF!</definedName>
    <definedName function="false" hidden="false" localSheetId="0" name="Ellipse1_18" vbProcedure="false">#REF!</definedName>
    <definedName function="false" hidden="false" localSheetId="0" name="Ellipse1_19" vbProcedure="false">#REF!</definedName>
    <definedName function="false" hidden="false" localSheetId="0" name="Ellipse1_20" vbProcedure="false">#REF!</definedName>
    <definedName function="false" hidden="false" localSheetId="0" name="Ellipse1_21" vbProcedure="false">#REF!</definedName>
    <definedName function="false" hidden="false" localSheetId="0" name="Ellipse1_22" vbProcedure="false">#REF!</definedName>
    <definedName function="false" hidden="false" localSheetId="0" name="Ellipse1_23" vbProcedure="false">#REF!</definedName>
    <definedName function="false" hidden="false" localSheetId="0" name="Ellipse1_24" vbProcedure="false">#REF!</definedName>
    <definedName function="false" hidden="false" localSheetId="0" name="Ellipse1_25" vbProcedure="false">#REF!</definedName>
    <definedName function="false" hidden="false" localSheetId="0" name="Ellipse1_26" vbProcedure="false">#REF!</definedName>
    <definedName function="false" hidden="false" localSheetId="0" name="Ellipse1_27" vbProcedure="false">#REF!</definedName>
    <definedName function="false" hidden="false" localSheetId="0" name="Ellipse1_28" vbProcedure="false">#REF!</definedName>
    <definedName function="false" hidden="false" localSheetId="0" name="Ellipse1_6" vbProcedure="false">#REF!</definedName>
    <definedName function="false" hidden="false" localSheetId="0" name="Ellipse1_7" vbProcedure="false">#REF!</definedName>
    <definedName function="false" hidden="false" localSheetId="0" name="Ellipse1_8" vbProcedure="false">#REF!</definedName>
    <definedName function="false" hidden="false" localSheetId="0" name="Ellipse1_9" vbProcedure="false">#REF!</definedName>
    <definedName function="false" hidden="false" localSheetId="0" name="Ellipse2_1" vbProcedure="false">#REF!</definedName>
    <definedName function="false" hidden="false" localSheetId="0" name="__gXY1" vbProcedure="false">#REF!</definedName>
  </definedNames>
  <calcPr iterateCount="50" refMode="A1" iterate="tru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1" uniqueCount="53">
  <si>
    <t xml:space="preserve">U-Th-Pb isotopic data</t>
  </si>
  <si>
    <t xml:space="preserve">Compositional Parameters</t>
  </si>
  <si>
    <t xml:space="preserve">Radiogenic Isotope Ratios</t>
  </si>
  <si>
    <t xml:space="preserve">Isotopic Ages</t>
  </si>
  <si>
    <t xml:space="preserve">Wt.</t>
  </si>
  <si>
    <t xml:space="preserve">U</t>
  </si>
  <si>
    <t xml:space="preserve">Pb</t>
  </si>
  <si>
    <t xml:space="preserve">Th</t>
  </si>
  <si>
    <r>
      <rPr>
        <vertAlign val="superscript"/>
        <sz val="8"/>
        <rFont val="Times New Roman"/>
        <family val="1"/>
      </rPr>
      <t xml:space="preserve">206</t>
    </r>
    <r>
      <rPr>
        <sz val="8"/>
        <rFont val="Times New Roman"/>
        <family val="1"/>
      </rPr>
      <t xml:space="preserve">Pb*</t>
    </r>
  </si>
  <si>
    <t xml:space="preserve">mol %</t>
  </si>
  <si>
    <t xml:space="preserve">Pb*</t>
  </si>
  <si>
    <r>
      <rPr>
        <sz val="8"/>
        <rFont val="Times New Roman"/>
        <family val="1"/>
      </rPr>
      <t xml:space="preserve">Pb</t>
    </r>
    <r>
      <rPr>
        <vertAlign val="subscript"/>
        <sz val="8"/>
        <rFont val="Times New Roman"/>
        <family val="1"/>
      </rPr>
      <t xml:space="preserve">c</t>
    </r>
  </si>
  <si>
    <r>
      <rPr>
        <u val="single"/>
        <vertAlign val="superscript"/>
        <sz val="8"/>
        <rFont val="Times New Roman"/>
        <family val="1"/>
      </rPr>
      <t xml:space="preserve">206</t>
    </r>
    <r>
      <rPr>
        <u val="single"/>
        <sz val="8"/>
        <rFont val="Times New Roman"/>
        <family val="1"/>
      </rPr>
      <t xml:space="preserve">Pb</t>
    </r>
  </si>
  <si>
    <r>
      <rPr>
        <u val="single"/>
        <vertAlign val="superscript"/>
        <sz val="8"/>
        <rFont val="Times New Roman"/>
        <family val="1"/>
      </rPr>
      <t xml:space="preserve">208</t>
    </r>
    <r>
      <rPr>
        <u val="single"/>
        <sz val="8"/>
        <rFont val="Times New Roman"/>
        <family val="1"/>
      </rPr>
      <t xml:space="preserve">Pb</t>
    </r>
  </si>
  <si>
    <r>
      <rPr>
        <u val="single"/>
        <vertAlign val="superscript"/>
        <sz val="8"/>
        <rFont val="Times New Roman"/>
        <family val="1"/>
      </rPr>
      <t xml:space="preserve">207</t>
    </r>
    <r>
      <rPr>
        <u val="single"/>
        <sz val="8"/>
        <rFont val="Times New Roman"/>
        <family val="1"/>
      </rPr>
      <t xml:space="preserve">Pb</t>
    </r>
  </si>
  <si>
    <t xml:space="preserve">corr.</t>
  </si>
  <si>
    <t xml:space="preserve">Sample</t>
  </si>
  <si>
    <t xml:space="preserve">mg</t>
  </si>
  <si>
    <t xml:space="preserve">ppm</t>
  </si>
  <si>
    <r>
      <rPr>
        <sz val="8"/>
        <rFont val="Times New Roman"/>
        <family val="1"/>
      </rPr>
      <t xml:space="preserve">x10</t>
    </r>
    <r>
      <rPr>
        <vertAlign val="superscript"/>
        <sz val="8"/>
        <rFont val="Times New Roman"/>
        <family val="1"/>
      </rPr>
      <t xml:space="preserve">-13</t>
    </r>
    <r>
      <rPr>
        <sz val="8"/>
        <rFont val="Times New Roman"/>
        <family val="1"/>
      </rPr>
      <t xml:space="preserve"> mol</t>
    </r>
  </si>
  <si>
    <t xml:space="preserve">(pg)</t>
  </si>
  <si>
    <r>
      <rPr>
        <vertAlign val="superscript"/>
        <sz val="8"/>
        <rFont val="Times New Roman"/>
        <family val="1"/>
      </rPr>
      <t xml:space="preserve">204</t>
    </r>
    <r>
      <rPr>
        <sz val="8"/>
        <rFont val="Times New Roman"/>
        <family val="1"/>
      </rPr>
      <t xml:space="preserve">Pb</t>
    </r>
  </si>
  <si>
    <r>
      <rPr>
        <vertAlign val="superscript"/>
        <sz val="8"/>
        <rFont val="Times New Roman"/>
        <family val="1"/>
      </rPr>
      <t xml:space="preserve">206</t>
    </r>
    <r>
      <rPr>
        <sz val="8"/>
        <rFont val="Times New Roman"/>
        <family val="1"/>
      </rPr>
      <t xml:space="preserve">Pb</t>
    </r>
  </si>
  <si>
    <t xml:space="preserve">% err</t>
  </si>
  <si>
    <r>
      <rPr>
        <vertAlign val="superscript"/>
        <sz val="8"/>
        <rFont val="Times New Roman"/>
        <family val="1"/>
      </rPr>
      <t xml:space="preserve">235</t>
    </r>
    <r>
      <rPr>
        <sz val="8"/>
        <rFont val="Times New Roman"/>
        <family val="1"/>
      </rPr>
      <t xml:space="preserve">U</t>
    </r>
  </si>
  <si>
    <r>
      <rPr>
        <vertAlign val="superscript"/>
        <sz val="8"/>
        <rFont val="Times New Roman"/>
        <family val="1"/>
      </rPr>
      <t xml:space="preserve">238</t>
    </r>
    <r>
      <rPr>
        <sz val="8"/>
        <rFont val="Times New Roman"/>
        <family val="1"/>
      </rPr>
      <t xml:space="preserve">U</t>
    </r>
  </si>
  <si>
    <t xml:space="preserve">coef.</t>
  </si>
  <si>
    <t xml:space="preserve">± </t>
  </si>
  <si>
    <t xml:space="preserve">(a)</t>
  </si>
  <si>
    <t xml:space="preserve">(b)</t>
  </si>
  <si>
    <t xml:space="preserve">(c)</t>
  </si>
  <si>
    <t xml:space="preserve">(d)</t>
  </si>
  <si>
    <t xml:space="preserve">(e)</t>
  </si>
  <si>
    <t xml:space="preserve">(f)</t>
  </si>
  <si>
    <t xml:space="preserve">(g)</t>
  </si>
  <si>
    <t xml:space="preserve">(h)</t>
  </si>
  <si>
    <t xml:space="preserve">(i)</t>
  </si>
  <si>
    <t xml:space="preserve">ET-Bent-1</t>
  </si>
  <si>
    <t xml:space="preserve">A</t>
  </si>
  <si>
    <t xml:space="preserve">B</t>
  </si>
  <si>
    <t xml:space="preserve">C</t>
  </si>
  <si>
    <t xml:space="preserve">D</t>
  </si>
  <si>
    <t xml:space="preserve">E </t>
  </si>
  <si>
    <t xml:space="preserve">ET-Bent-2</t>
  </si>
  <si>
    <t xml:space="preserve">(a) A, B etc. are labels for fractions composed of single zircon grains or fragments; all fractions annealed and chemically abraded after Mattinson (2005) and Scoates and Friedman (2008).</t>
  </si>
  <si>
    <t xml:space="preserve">(b) Nominal fraction weights estimated from photomicrographic grain dimensions, adjusted for partial dissolution during chemical abrasion.</t>
  </si>
  <si>
    <t xml:space="preserve">(c) Nominal U and total Pb concentrations subject to uncertainty in photomicrographic estimation of weight and partial dissolution during chemical abrasion.</t>
  </si>
  <si>
    <r>
      <rPr>
        <sz val="8"/>
        <rFont val="Times New Roman"/>
        <family val="1"/>
      </rPr>
      <t xml:space="preserve">(d) Model Th/U ratio calculated from radiogenic </t>
    </r>
    <r>
      <rPr>
        <vertAlign val="superscript"/>
        <sz val="8"/>
        <rFont val="Times New Roman"/>
        <family val="1"/>
      </rPr>
      <t xml:space="preserve">208</t>
    </r>
    <r>
      <rPr>
        <sz val="8"/>
        <rFont val="Times New Roman"/>
        <family val="1"/>
      </rPr>
      <t xml:space="preserve">Pb/</t>
    </r>
    <r>
      <rPr>
        <vertAlign val="superscript"/>
        <sz val="8"/>
        <rFont val="Times New Roman"/>
        <family val="1"/>
      </rPr>
      <t xml:space="preserve">206</t>
    </r>
    <r>
      <rPr>
        <sz val="8"/>
        <rFont val="Times New Roman"/>
        <family val="1"/>
      </rPr>
      <t xml:space="preserve">Pb ratio and </t>
    </r>
    <r>
      <rPr>
        <vertAlign val="superscript"/>
        <sz val="8"/>
        <rFont val="Times New Roman"/>
        <family val="1"/>
      </rPr>
      <t xml:space="preserve">207</t>
    </r>
    <r>
      <rPr>
        <sz val="8"/>
        <rFont val="Times New Roman"/>
        <family val="1"/>
      </rPr>
      <t xml:space="preserve">Pb/</t>
    </r>
    <r>
      <rPr>
        <vertAlign val="superscript"/>
        <sz val="8"/>
        <rFont val="Times New Roman"/>
        <family val="1"/>
      </rPr>
      <t xml:space="preserve">235</t>
    </r>
    <r>
      <rPr>
        <sz val="8"/>
        <rFont val="Times New Roman"/>
        <family val="1"/>
      </rPr>
      <t xml:space="preserve">U age.</t>
    </r>
  </si>
  <si>
    <r>
      <rPr>
        <sz val="8"/>
        <rFont val="Times New Roman"/>
        <family val="1"/>
      </rPr>
      <t xml:space="preserve">(e) Pb* and Pbc represent radiogenic and common Pb, respectively; mol % </t>
    </r>
    <r>
      <rPr>
        <vertAlign val="superscript"/>
        <sz val="8"/>
        <rFont val="Times New Roman"/>
        <family val="1"/>
      </rPr>
      <t xml:space="preserve">206</t>
    </r>
    <r>
      <rPr>
        <sz val="8"/>
        <rFont val="Times New Roman"/>
        <family val="1"/>
      </rPr>
      <t xml:space="preserve">Pb* with respect to radiogenic, blank and initial common Pb.</t>
    </r>
  </si>
  <si>
    <t xml:space="preserve">(f) Measured ratio corrected for spike and fractionation only. Mass discrimination of 0.25±0.03%/amu based on analysis of NBS-982; all Daly analyses.</t>
  </si>
  <si>
    <r>
      <rPr>
        <sz val="8"/>
        <rFont val="Times New Roman"/>
        <family val="1"/>
      </rPr>
      <t xml:space="preserve">(g) Corrected for fractionation, spike, and common Pb; all common Pb was assumed to be procedural blank: </t>
    </r>
    <r>
      <rPr>
        <vertAlign val="superscript"/>
        <sz val="8"/>
        <rFont val="Times New Roman"/>
        <family val="1"/>
      </rPr>
      <t xml:space="preserve">206</t>
    </r>
    <r>
      <rPr>
        <sz val="8"/>
        <rFont val="Times New Roman"/>
        <family val="1"/>
      </rPr>
      <t xml:space="preserve">Pb/</t>
    </r>
    <r>
      <rPr>
        <vertAlign val="superscript"/>
        <sz val="8"/>
        <rFont val="Times New Roman"/>
        <family val="1"/>
      </rPr>
      <t xml:space="preserve">204</t>
    </r>
    <r>
      <rPr>
        <sz val="8"/>
        <rFont val="Times New Roman"/>
        <family val="1"/>
      </rPr>
      <t xml:space="preserve">Pb = 18.50±1.0%; </t>
    </r>
    <r>
      <rPr>
        <vertAlign val="superscript"/>
        <sz val="8"/>
        <rFont val="Times New Roman"/>
        <family val="1"/>
      </rPr>
      <t xml:space="preserve">207</t>
    </r>
    <r>
      <rPr>
        <sz val="8"/>
        <rFont val="Times New Roman"/>
        <family val="1"/>
      </rPr>
      <t xml:space="preserve">Pb/</t>
    </r>
    <r>
      <rPr>
        <vertAlign val="superscript"/>
        <sz val="8"/>
        <rFont val="Times New Roman"/>
        <family val="1"/>
      </rPr>
      <t xml:space="preserve">204</t>
    </r>
    <r>
      <rPr>
        <sz val="8"/>
        <rFont val="Times New Roman"/>
        <family val="1"/>
      </rPr>
      <t xml:space="preserve">Pb = 15.50±1.0%; </t>
    </r>
    <r>
      <rPr>
        <vertAlign val="superscript"/>
        <sz val="8"/>
        <rFont val="Times New Roman"/>
        <family val="1"/>
      </rPr>
      <t xml:space="preserve">208</t>
    </r>
    <r>
      <rPr>
        <sz val="8"/>
        <rFont val="Times New Roman"/>
        <family val="1"/>
      </rPr>
      <t xml:space="preserve">Pb/</t>
    </r>
    <r>
      <rPr>
        <vertAlign val="superscript"/>
        <sz val="8"/>
        <rFont val="Times New Roman"/>
        <family val="1"/>
      </rPr>
      <t xml:space="preserve">204</t>
    </r>
    <r>
      <rPr>
        <sz val="8"/>
        <rFont val="Times New Roman"/>
        <family val="1"/>
      </rPr>
      <t xml:space="preserve">Pb = 38.40±1.0% ( 1</t>
    </r>
    <r>
      <rPr>
        <sz val="8"/>
        <rFont val="Symbol"/>
        <family val="1"/>
      </rPr>
      <t xml:space="preserve">s</t>
    </r>
    <r>
      <rPr>
        <sz val="8"/>
        <rFont val="Times New Roman"/>
        <family val="1"/>
      </rPr>
      <t xml:space="preserve"> errors).  </t>
    </r>
  </si>
  <si>
    <t xml:space="preserve">(h) Errors are 2-sigma, propagated using the algorithms of Schmitz and Schoene (2007) and Crowley et al. (2007).</t>
  </si>
  <si>
    <r>
      <rPr>
        <sz val="8"/>
        <rFont val="Times New Roman"/>
        <family val="1"/>
      </rPr>
      <t xml:space="preserve">(i) Calculations are based on the decay constants of Jaffey et al. (1971). </t>
    </r>
    <r>
      <rPr>
        <vertAlign val="superscript"/>
        <sz val="8"/>
        <rFont val="Times New Roman"/>
        <family val="1"/>
      </rPr>
      <t xml:space="preserve">206</t>
    </r>
    <r>
      <rPr>
        <sz val="8"/>
        <rFont val="Times New Roman"/>
        <family val="1"/>
      </rPr>
      <t xml:space="preserve">Pb/</t>
    </r>
    <r>
      <rPr>
        <vertAlign val="superscript"/>
        <sz val="8"/>
        <rFont val="Times New Roman"/>
        <family val="1"/>
      </rPr>
      <t xml:space="preserve">238</t>
    </r>
    <r>
      <rPr>
        <sz val="8"/>
        <rFont val="Times New Roman"/>
        <family val="1"/>
      </rPr>
      <t xml:space="preserve">U and </t>
    </r>
    <r>
      <rPr>
        <vertAlign val="superscript"/>
        <sz val="8"/>
        <rFont val="Times New Roman"/>
        <family val="1"/>
      </rPr>
      <t xml:space="preserve">207</t>
    </r>
    <r>
      <rPr>
        <sz val="8"/>
        <rFont val="Times New Roman"/>
        <family val="1"/>
      </rPr>
      <t xml:space="preserve">Pb/</t>
    </r>
    <r>
      <rPr>
        <vertAlign val="superscript"/>
        <sz val="8"/>
        <rFont val="Times New Roman"/>
        <family val="1"/>
      </rPr>
      <t xml:space="preserve">206</t>
    </r>
    <r>
      <rPr>
        <sz val="8"/>
        <rFont val="Times New Roman"/>
        <family val="1"/>
      </rPr>
      <t xml:space="preserve">Pb ages corrected for initial disequilibrium in </t>
    </r>
    <r>
      <rPr>
        <vertAlign val="superscript"/>
        <sz val="8"/>
        <rFont val="Times New Roman"/>
        <family val="1"/>
      </rPr>
      <t xml:space="preserve">230</t>
    </r>
    <r>
      <rPr>
        <sz val="8"/>
        <rFont val="Times New Roman"/>
        <family val="1"/>
      </rPr>
      <t xml:space="preserve">Th/</t>
    </r>
    <r>
      <rPr>
        <vertAlign val="superscript"/>
        <sz val="8"/>
        <rFont val="Times New Roman"/>
        <family val="1"/>
      </rPr>
      <t xml:space="preserve">238</t>
    </r>
    <r>
      <rPr>
        <sz val="8"/>
        <rFont val="Times New Roman"/>
        <family val="1"/>
      </rPr>
      <t xml:space="preserve">U using Th/U [magma] = 3.</t>
    </r>
  </si>
</sst>
</file>

<file path=xl/styles.xml><?xml version="1.0" encoding="utf-8"?>
<styleSheet xmlns="http://schemas.openxmlformats.org/spreadsheetml/2006/main">
  <numFmts count="12">
    <numFmt numFmtId="164" formatCode="General"/>
    <numFmt numFmtId="165" formatCode="0%"/>
    <numFmt numFmtId="166" formatCode="0.00"/>
    <numFmt numFmtId="167" formatCode="0.0"/>
    <numFmt numFmtId="168" formatCode="0"/>
    <numFmt numFmtId="169" formatCode="0.000"/>
    <numFmt numFmtId="170" formatCode="0.00000"/>
    <numFmt numFmtId="171" formatCode="0.000000"/>
    <numFmt numFmtId="172" formatCode="0."/>
    <numFmt numFmtId="173" formatCode="0.0000"/>
    <numFmt numFmtId="174" formatCode="0.00%"/>
    <numFmt numFmtId="175" formatCode="@"/>
  </numFmts>
  <fonts count="3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204"/>
    </font>
    <font>
      <b val="true"/>
      <sz val="10"/>
      <name val="Arial"/>
      <family val="2"/>
      <charset val="204"/>
    </font>
    <font>
      <sz val="12"/>
      <name val="Times New Roman"/>
      <family val="1"/>
    </font>
    <font>
      <sz val="8"/>
      <name val="Times New Roman"/>
      <family val="1"/>
    </font>
    <font>
      <u val="single"/>
      <sz val="8"/>
      <name val="Times New Roman"/>
      <family val="1"/>
    </font>
    <font>
      <vertAlign val="superscript"/>
      <sz val="8"/>
      <name val="Times New Roman"/>
      <family val="1"/>
    </font>
    <font>
      <vertAlign val="subscript"/>
      <sz val="8"/>
      <name val="Times New Roman"/>
      <family val="1"/>
    </font>
    <font>
      <u val="single"/>
      <vertAlign val="superscript"/>
      <sz val="8"/>
      <name val="Times New Roman"/>
      <family val="1"/>
    </font>
    <font>
      <sz val="7"/>
      <name val="Times New Roman"/>
      <family val="1"/>
    </font>
    <font>
      <b val="true"/>
      <sz val="9"/>
      <name val="Times New Roman"/>
      <family val="1"/>
    </font>
    <font>
      <b val="true"/>
      <sz val="6"/>
      <name val="Times New Roman"/>
      <family val="1"/>
    </font>
    <font>
      <sz val="8"/>
      <color rgb="FFDD0806"/>
      <name val="Times New Roman"/>
      <family val="1"/>
    </font>
    <font>
      <sz val="7"/>
      <color rgb="FFDD0806"/>
      <name val="Times New Roman"/>
      <family val="1"/>
    </font>
    <font>
      <sz val="8"/>
      <name val="Symbol"/>
      <family val="1"/>
    </font>
    <font>
      <sz val="12"/>
      <color rgb="FF000000"/>
      <name val="Arial"/>
      <family val="2"/>
    </font>
    <font>
      <vertAlign val="superscript"/>
      <sz val="16"/>
      <color rgb="FF000000"/>
      <name val="Arial"/>
      <family val="0"/>
    </font>
    <font>
      <sz val="16"/>
      <color rgb="FF000000"/>
      <name val="Arial"/>
      <family val="0"/>
    </font>
    <font>
      <sz val="14"/>
      <color rgb="FF000000"/>
      <name val="Arial"/>
      <family val="0"/>
    </font>
    <font>
      <sz val="10"/>
      <color rgb="FF000000"/>
      <name val="Arial"/>
      <family val="0"/>
    </font>
    <font>
      <sz val="10"/>
      <color rgb="FF000000"/>
      <name val="Symbol"/>
      <family val="0"/>
    </font>
    <font>
      <b val="true"/>
      <sz val="16"/>
      <color rgb="FF000000"/>
      <name val="Arial"/>
      <family val="0"/>
    </font>
    <font>
      <sz val="13"/>
      <color rgb="FF000000"/>
      <name val="Arial"/>
      <family val="0"/>
    </font>
    <font>
      <sz val="10"/>
      <name val="Arial"/>
      <family val="2"/>
    </font>
    <font>
      <sz val="14"/>
      <color rgb="FF000000"/>
      <name val="Arial"/>
      <family val="2"/>
    </font>
    <font>
      <vertAlign val="superscript"/>
      <sz val="18"/>
      <color rgb="FF000000"/>
      <name val="Arial"/>
      <family val="0"/>
    </font>
    <font>
      <sz val="18"/>
      <color rgb="FF000000"/>
      <name val="Arial"/>
      <family val="0"/>
    </font>
    <font>
      <sz val="11"/>
      <color rgb="FF000000"/>
      <name val="Calibri"/>
      <family val="0"/>
    </font>
    <font>
      <sz val="17"/>
      <color rgb="FF000000"/>
      <name val="Arial"/>
      <family val="0"/>
    </font>
    <font>
      <sz val="14"/>
      <name val="Arial"/>
      <family val="2"/>
      <charset val="204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applyFont="true" applyBorder="false" applyAlignment="false" applyProtection="false"/>
  </cellStyleXfs>
  <cellXfs count="1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4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4" fillId="0" borderId="0" xfId="2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71" fontId="4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7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1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1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1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7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11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1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1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7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7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9" fillId="0" borderId="0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9" fontId="9" fillId="0" borderId="0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70" fontId="9" fillId="0" borderId="0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9" fontId="7" fillId="0" borderId="0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71" fontId="9" fillId="0" borderId="0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9" fillId="0" borderId="0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7" fillId="0" borderId="0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9" fillId="0" borderId="0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0" xfId="2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7" fillId="0" borderId="0" xfId="2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6" fontId="7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7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7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7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7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7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7" fillId="0" borderId="0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71" fontId="12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2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2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3" fontId="7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7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2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2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13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12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2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3" fontId="12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4" fontId="12" fillId="0" borderId="0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0" fontId="12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3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2" fillId="0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2" fillId="0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3" fillId="0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12" fillId="0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2" fillId="0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5" fontId="7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14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7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14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7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14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7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5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5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5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5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15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5" fillId="0" borderId="0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71" fontId="15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6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3" fontId="15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5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12" fillId="0" borderId="0" xfId="2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8" fontId="12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12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12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2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2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Percent 2" xfId="21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externalLink" Target="externalLinks/externalLink1.xml"/><Relationship Id="rId9" Type="http://schemas.openxmlformats.org/officeDocument/2006/relationships/externalLink" Target="externalLinks/externalLink2.xml"/><Relationship Id="rId10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89937342186477"/>
          <c:y val="0.086598697948655"/>
          <c:w val="0.657953801552417"/>
          <c:h val="0.7607173565901"/>
        </c:manualLayout>
      </c:layout>
      <c:scatterChart>
        <c:scatterStyle val="line"/>
        <c:varyColors val="0"/>
        <c:ser>
          <c:idx val="0"/>
          <c:order val="0"/>
          <c:spPr>
            <a:solidFill>
              <a:srgbClr val="63aafe"/>
            </a:solidFill>
            <a:ln w="0">
              <a:noFill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PlotDat3!$O$1:$O$32</c:f>
              <c:numCache>
                <c:formatCode>General</c:formatCode>
                <c:ptCount val="32"/>
                <c:pt idx="0">
                  <c:v>0.20308265646523</c:v>
                </c:pt>
                <c:pt idx="1">
                  <c:v>0.20308265646523</c:v>
                </c:pt>
                <c:pt idx="2">
                  <c:v>0.203184969843596</c:v>
                </c:pt>
                <c:pt idx="3">
                  <c:v>0.203287291922968</c:v>
                </c:pt>
                <c:pt idx="4">
                  <c:v>0.203389622704083</c:v>
                </c:pt>
                <c:pt idx="5">
                  <c:v>0.203491962187683</c:v>
                </c:pt>
                <c:pt idx="6">
                  <c:v>0.203594310374507</c:v>
                </c:pt>
                <c:pt idx="7">
                  <c:v>0.203696667265296</c:v>
                </c:pt>
                <c:pt idx="8">
                  <c:v>0.203799032860789</c:v>
                </c:pt>
                <c:pt idx="9">
                  <c:v>0.203901407161728</c:v>
                </c:pt>
                <c:pt idx="10">
                  <c:v>0.204003790168851</c:v>
                </c:pt>
                <c:pt idx="11">
                  <c:v>0.204106181882901</c:v>
                </c:pt>
                <c:pt idx="12">
                  <c:v>0.204208582304617</c:v>
                </c:pt>
                <c:pt idx="13">
                  <c:v>0.204310991434739</c:v>
                </c:pt>
                <c:pt idx="14">
                  <c:v>0.204413409274009</c:v>
                </c:pt>
                <c:pt idx="15">
                  <c:v>0.204515835823166</c:v>
                </c:pt>
                <c:pt idx="16">
                  <c:v>0.204618271082953</c:v>
                </c:pt>
                <c:pt idx="17">
                  <c:v>0.204720715054109</c:v>
                </c:pt>
                <c:pt idx="18">
                  <c:v>0.204823167737375</c:v>
                </c:pt>
                <c:pt idx="19">
                  <c:v>0.204925629133492</c:v>
                </c:pt>
                <c:pt idx="20">
                  <c:v>0.205028099243201</c:v>
                </c:pt>
                <c:pt idx="21">
                  <c:v>0.205130578067244</c:v>
                </c:pt>
                <c:pt idx="22">
                  <c:v>0.205233065606361</c:v>
                </c:pt>
                <c:pt idx="23">
                  <c:v>0.205335561861293</c:v>
                </c:pt>
                <c:pt idx="24">
                  <c:v>0.205438066832782</c:v>
                </c:pt>
                <c:pt idx="25">
                  <c:v>0.205540580521569</c:v>
                </c:pt>
                <c:pt idx="26">
                  <c:v>0.205643102928395</c:v>
                </c:pt>
                <c:pt idx="27">
                  <c:v>0.205745634054002</c:v>
                </c:pt>
                <c:pt idx="28">
                  <c:v>0.205848173899131</c:v>
                </c:pt>
                <c:pt idx="29">
                  <c:v>0.205950722464523</c:v>
                </c:pt>
                <c:pt idx="30">
                  <c:v>0.206053279750921</c:v>
                </c:pt>
                <c:pt idx="31">
                  <c:v>0.206053279750922</c:v>
                </c:pt>
              </c:numCache>
            </c:numRef>
          </c:xVal>
          <c:yVal>
            <c:numRef>
              <c:f>[1]PlotDat3!$P$1:$P$32</c:f>
              <c:numCache>
                <c:formatCode>General</c:formatCode>
                <c:ptCount val="32"/>
                <c:pt idx="0">
                  <c:v>0.02955</c:v>
                </c:pt>
                <c:pt idx="1">
                  <c:v>0.02955</c:v>
                </c:pt>
                <c:pt idx="2">
                  <c:v>0.029563790517058</c:v>
                </c:pt>
                <c:pt idx="3">
                  <c:v>0.0295775812188359</c:v>
                </c:pt>
                <c:pt idx="4">
                  <c:v>0.0295913721053362</c:v>
                </c:pt>
                <c:pt idx="5">
                  <c:v>0.0296051631765615</c:v>
                </c:pt>
                <c:pt idx="6">
                  <c:v>0.0296189544325138</c:v>
                </c:pt>
                <c:pt idx="7">
                  <c:v>0.0296327458731962</c:v>
                </c:pt>
                <c:pt idx="8">
                  <c:v>0.0296465374986106</c:v>
                </c:pt>
                <c:pt idx="9">
                  <c:v>0.0296603293087598</c:v>
                </c:pt>
                <c:pt idx="10">
                  <c:v>0.0296741213036462</c:v>
                </c:pt>
                <c:pt idx="11">
                  <c:v>0.0296879134832724</c:v>
                </c:pt>
                <c:pt idx="12">
                  <c:v>0.0297017058476408</c:v>
                </c:pt>
                <c:pt idx="13">
                  <c:v>0.0297154983967536</c:v>
                </c:pt>
                <c:pt idx="14">
                  <c:v>0.0297292911306135</c:v>
                </c:pt>
                <c:pt idx="15">
                  <c:v>0.0297430840492232</c:v>
                </c:pt>
                <c:pt idx="16">
                  <c:v>0.0297568771525849</c:v>
                </c:pt>
                <c:pt idx="17">
                  <c:v>0.029770670440701</c:v>
                </c:pt>
                <c:pt idx="18">
                  <c:v>0.0297844639135743</c:v>
                </c:pt>
                <c:pt idx="19">
                  <c:v>0.029798257571207</c:v>
                </c:pt>
                <c:pt idx="20">
                  <c:v>0.0298120514136015</c:v>
                </c:pt>
                <c:pt idx="21">
                  <c:v>0.0298258454407607</c:v>
                </c:pt>
                <c:pt idx="22">
                  <c:v>0.0298396396526865</c:v>
                </c:pt>
                <c:pt idx="23">
                  <c:v>0.0298534340493819</c:v>
                </c:pt>
                <c:pt idx="24">
                  <c:v>0.0298672286308492</c:v>
                </c:pt>
                <c:pt idx="25">
                  <c:v>0.0298810233970908</c:v>
                </c:pt>
                <c:pt idx="26">
                  <c:v>0.0298948183481089</c:v>
                </c:pt>
                <c:pt idx="27">
                  <c:v>0.0299086134839066</c:v>
                </c:pt>
                <c:pt idx="28">
                  <c:v>0.029922408804486</c:v>
                </c:pt>
                <c:pt idx="29">
                  <c:v>0.0299362043098497</c:v>
                </c:pt>
                <c:pt idx="30">
                  <c:v>0.0299499999999999</c:v>
                </c:pt>
                <c:pt idx="31">
                  <c:v>0.0299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IsoDat1"</c:f>
              <c:strCache>
                <c:ptCount val="1"/>
                <c:pt idx="0">
                  <c:v>IsoDat1</c:v>
                </c:pt>
              </c:strCache>
            </c:strRef>
          </c:tx>
          <c:spPr>
            <a:solidFill>
              <a:srgbClr val="dd2d32"/>
            </a:solidFill>
            <a:ln w="0">
              <a:noFill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PlotDat3!$C$1:$C$5</c:f>
              <c:numCache>
                <c:formatCode>General</c:formatCode>
                <c:ptCount val="5"/>
                <c:pt idx="0">
                  <c:v>0.203726794972911</c:v>
                </c:pt>
                <c:pt idx="1">
                  <c:v>0.204440949157289</c:v>
                </c:pt>
                <c:pt idx="2">
                  <c:v>0.203932584778372</c:v>
                </c:pt>
                <c:pt idx="3">
                  <c:v>0.205864379035833</c:v>
                </c:pt>
                <c:pt idx="4">
                  <c:v>0.207622857319446</c:v>
                </c:pt>
              </c:numCache>
            </c:numRef>
          </c:xVal>
          <c:yVal>
            <c:numRef>
              <c:f>[1]PlotDat3!$D$1:$D$5</c:f>
              <c:numCache>
                <c:formatCode>General</c:formatCode>
                <c:ptCount val="5"/>
                <c:pt idx="0">
                  <c:v>0.0297216282038222</c:v>
                </c:pt>
                <c:pt idx="1">
                  <c:v>0.0298086122934777</c:v>
                </c:pt>
                <c:pt idx="2">
                  <c:v>0.0296800619664221</c:v>
                </c:pt>
                <c:pt idx="3">
                  <c:v>0.0297584372096991</c:v>
                </c:pt>
                <c:pt idx="4">
                  <c:v>0.0296681602345393</c:v>
                </c:pt>
              </c:numCache>
            </c:numRef>
          </c:yVal>
          <c:smooth val="0"/>
        </c:ser>
        <c:axId val="16026529"/>
        <c:axId val="78004194"/>
      </c:scatterChart>
      <c:valAx>
        <c:axId val="16026529"/>
        <c:scaling>
          <c:orientation val="minMax"/>
          <c:max val="0.214"/>
          <c:min val="0.198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1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100" spc="-1" strike="noStrike">
                    <a:solidFill>
                      <a:srgbClr val="000000"/>
                    </a:solidFill>
                    <a:latin typeface="Calibri"/>
                  </a:rPr>
                  <a:t>Axis Title</a:t>
                </a:r>
              </a:p>
            </c:rich>
          </c:tx>
          <c:layout>
            <c:manualLayout>
              <c:xMode val="edge"/>
              <c:yMode val="edge"/>
              <c:x val="0.53862339848499"/>
              <c:y val="0.84780739466896"/>
            </c:manualLayout>
          </c:layout>
          <c:overlay val="0"/>
          <c:spPr>
            <a:noFill/>
            <a:ln w="0">
              <a:noFill/>
            </a:ln>
          </c:spPr>
        </c:title>
        <c:numFmt formatCode="0.000" sourceLinked="0"/>
        <c:majorTickMark val="in"/>
        <c:minorTickMark val="in"/>
        <c:tickLblPos val="nextTo"/>
        <c:spPr>
          <a:ln w="12600">
            <a:solidFill>
              <a:srgbClr val="808080"/>
            </a:solidFill>
            <a:round/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8004194"/>
        <c:crossesAt val="0.02955"/>
        <c:crossBetween val="midCat"/>
        <c:majorUnit val="0.004"/>
        <c:minorUnit val="0.002"/>
      </c:valAx>
      <c:valAx>
        <c:axId val="78004194"/>
        <c:scaling>
          <c:orientation val="minMax"/>
          <c:max val="0.02995"/>
          <c:min val="0.02955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1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100" spc="-1" strike="noStrike">
                    <a:solidFill>
                      <a:srgbClr val="000000"/>
                    </a:solidFill>
                    <a:latin typeface="Calibri"/>
                  </a:rPr>
                  <a:t>Axis Title</a:t>
                </a:r>
              </a:p>
            </c:rich>
          </c:tx>
          <c:layout>
            <c:manualLayout>
              <c:xMode val="edge"/>
              <c:yMode val="edge"/>
              <c:x val="0.123538763677172"/>
              <c:y val="0.332821520697703"/>
            </c:manualLayout>
          </c:layout>
          <c:overlay val="0"/>
          <c:spPr>
            <a:noFill/>
            <a:ln w="0">
              <a:noFill/>
            </a:ln>
          </c:spPr>
        </c:title>
        <c:numFmt formatCode="0.00000" sourceLinked="0"/>
        <c:majorTickMark val="in"/>
        <c:minorTickMark val="in"/>
        <c:tickLblPos val="nextTo"/>
        <c:spPr>
          <a:ln w="12600">
            <a:solidFill>
              <a:srgbClr val="808080"/>
            </a:solidFill>
            <a:round/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6026529"/>
        <c:crossesAt val="0.198"/>
        <c:crossBetween val="midCat"/>
        <c:majorUnit val="0.0001"/>
        <c:minorUnit val="5E-005"/>
      </c:valAx>
      <c:spPr>
        <a:noFill/>
        <a:ln w="12600">
          <a:solidFill>
            <a:srgbClr val="000000"/>
          </a:solidFill>
          <a:round/>
        </a:ln>
      </c:spPr>
    </c:plotArea>
    <c:plotVisOnly val="1"/>
    <c:dispBlanksAs val="gap"/>
  </c:chart>
  <c:spPr>
    <a:noFill/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77452539044235"/>
          <c:y val="0.086598697948655"/>
          <c:w val="0.666744599270551"/>
          <c:h val="0.759059083650657"/>
        </c:manualLayout>
      </c:layout>
      <c:scatterChart>
        <c:scatterStyle val="line"/>
        <c:varyColors val="0"/>
        <c:ser>
          <c:idx val="0"/>
          <c:order val="0"/>
          <c:tx>
            <c:strRef>
              <c:f>"IsoDat1"</c:f>
              <c:strCache>
                <c:ptCount val="1"/>
                <c:pt idx="0">
                  <c:v>IsoDat1</c:v>
                </c:pt>
              </c:strCache>
            </c:strRef>
          </c:tx>
          <c:spPr>
            <a:solidFill>
              <a:srgbClr val="63aafe"/>
            </a:solidFill>
            <a:ln w="0">
              <a:noFill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PlotDat6!$E$1:$E$5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xVal>
          <c:yVal>
            <c:numRef>
              <c:f>[1]PlotDat6!$F$1:$F$5</c:f>
              <c:numCache>
                <c:formatCode>General</c:formatCode>
                <c:ptCount val="5"/>
                <c:pt idx="0">
                  <c:v>188.471076890298</c:v>
                </c:pt>
                <c:pt idx="1">
                  <c:v>188.545589294151</c:v>
                </c:pt>
                <c:pt idx="2">
                  <c:v>188.805813594818</c:v>
                </c:pt>
                <c:pt idx="3">
                  <c:v>189.036246607037</c:v>
                </c:pt>
                <c:pt idx="4">
                  <c:v>189.350341136566</c:v>
                </c:pt>
              </c:numCache>
            </c:numRef>
          </c:yVal>
          <c:smooth val="0"/>
        </c:ser>
        <c:axId val="86263060"/>
        <c:axId val="65833195"/>
      </c:scatterChart>
      <c:valAx>
        <c:axId val="86263060"/>
        <c:scaling>
          <c:orientation val="minMax"/>
          <c:max val="6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1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100" spc="-1" strike="noStrike">
                    <a:solidFill>
                      <a:srgbClr val="000000"/>
                    </a:solidFill>
                    <a:latin typeface="Calibri"/>
                  </a:rPr>
                  <a:t>Axis Title</a:t>
                </a:r>
              </a:p>
            </c:rich>
          </c:tx>
          <c:layout>
            <c:manualLayout>
              <c:xMode val="edge"/>
              <c:yMode val="edge"/>
              <c:x val="0.531282147199102"/>
              <c:y val="0.8148261884289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one"/>
        <c:spPr>
          <a:ln w="12600">
            <a:solidFill>
              <a:srgbClr val="808080"/>
            </a:solidFill>
            <a:round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65833195"/>
        <c:crossesAt val="0"/>
        <c:crossBetween val="midCat"/>
        <c:majorUnit val="1"/>
      </c:valAx>
      <c:valAx>
        <c:axId val="65833195"/>
        <c:scaling>
          <c:orientation val="minMax"/>
          <c:max val="189.8"/>
          <c:min val="187"/>
        </c:scaling>
        <c:delete val="0"/>
        <c:axPos val="l"/>
        <c:majorGridlines>
          <c:spPr>
            <a:ln w="12600">
              <a:solidFill>
                <a:srgbClr val="808080"/>
              </a:solidFill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b="0" sz="11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100" spc="-1" strike="noStrike">
                    <a:solidFill>
                      <a:srgbClr val="000000"/>
                    </a:solidFill>
                    <a:latin typeface="Calibri"/>
                  </a:rPr>
                  <a:t>Axis Title</a:t>
                </a:r>
              </a:p>
            </c:rich>
          </c:tx>
          <c:layout>
            <c:manualLayout>
              <c:xMode val="edge"/>
              <c:yMode val="edge"/>
              <c:x val="0.129851304591789"/>
              <c:y val="0.347316054538754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0"/>
        <c:majorTickMark val="in"/>
        <c:minorTickMark val="in"/>
        <c:tickLblPos val="nextTo"/>
        <c:spPr>
          <a:ln w="12600">
            <a:solidFill>
              <a:srgbClr val="808080"/>
            </a:solidFill>
            <a:round/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6263060"/>
        <c:crossesAt val="0"/>
        <c:crossBetween val="midCat"/>
        <c:majorUnit val="0.4"/>
        <c:minorUnit val="0.2"/>
      </c:valAx>
      <c:spPr>
        <a:noFill/>
        <a:ln w="12600">
          <a:solidFill>
            <a:srgbClr val="000000"/>
          </a:solidFill>
          <a:round/>
        </a:ln>
      </c:spPr>
    </c:plotArea>
    <c:plotVisOnly val="1"/>
    <c:dispBlanksAs val="gap"/>
  </c:chart>
  <c:spPr>
    <a:noFill/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89937342186477"/>
          <c:y val="0.086598697948655"/>
          <c:w val="0.656971850743477"/>
          <c:h val="0.7607173565901"/>
        </c:manualLayout>
      </c:layout>
      <c:scatterChart>
        <c:scatterStyle val="line"/>
        <c:varyColors val="0"/>
        <c:ser>
          <c:idx val="0"/>
          <c:order val="0"/>
          <c:spPr>
            <a:solidFill>
              <a:srgbClr val="63aafe"/>
            </a:solidFill>
            <a:ln w="0">
              <a:noFill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2]PlotDat6!$Q$1:$Q$22</c:f>
              <c:numCache>
                <c:formatCode>General</c:formatCode>
                <c:ptCount val="22"/>
                <c:pt idx="0">
                  <c:v>0.19826854167094</c:v>
                </c:pt>
                <c:pt idx="1">
                  <c:v>0.19826854167094</c:v>
                </c:pt>
                <c:pt idx="2">
                  <c:v>0.198657564609562</c:v>
                </c:pt>
                <c:pt idx="3">
                  <c:v>0.199046713846122</c:v>
                </c:pt>
                <c:pt idx="4">
                  <c:v>0.199435989421625</c:v>
                </c:pt>
                <c:pt idx="5">
                  <c:v>0.199825391377086</c:v>
                </c:pt>
                <c:pt idx="6">
                  <c:v>0.200214919753534</c:v>
                </c:pt>
                <c:pt idx="7">
                  <c:v>0.200604574592014</c:v>
                </c:pt>
                <c:pt idx="8">
                  <c:v>0.200994355933582</c:v>
                </c:pt>
                <c:pt idx="9">
                  <c:v>0.201384263819307</c:v>
                </c:pt>
                <c:pt idx="10">
                  <c:v>0.201774298290273</c:v>
                </c:pt>
                <c:pt idx="11">
                  <c:v>0.202164459387575</c:v>
                </c:pt>
                <c:pt idx="12">
                  <c:v>0.202554747152324</c:v>
                </c:pt>
                <c:pt idx="13">
                  <c:v>0.202945161625643</c:v>
                </c:pt>
                <c:pt idx="14">
                  <c:v>0.203335702848668</c:v>
                </c:pt>
                <c:pt idx="15">
                  <c:v>0.203726370862549</c:v>
                </c:pt>
                <c:pt idx="16">
                  <c:v>0.20411716570845</c:v>
                </c:pt>
                <c:pt idx="17">
                  <c:v>0.204508087427546</c:v>
                </c:pt>
                <c:pt idx="18">
                  <c:v>0.204899136061028</c:v>
                </c:pt>
                <c:pt idx="19">
                  <c:v>0.205290311650099</c:v>
                </c:pt>
                <c:pt idx="20">
                  <c:v>0.205681614235976</c:v>
                </c:pt>
                <c:pt idx="21">
                  <c:v>0.205681614235976</c:v>
                </c:pt>
              </c:numCache>
            </c:numRef>
          </c:xVal>
          <c:yVal>
            <c:numRef>
              <c:f>[2]PlotDat6!$R$1:$R$22</c:f>
              <c:numCache>
                <c:formatCode>General</c:formatCode>
                <c:ptCount val="22"/>
                <c:pt idx="0">
                  <c:v>0.0289</c:v>
                </c:pt>
                <c:pt idx="1">
                  <c:v>0.0288999999999999</c:v>
                </c:pt>
                <c:pt idx="2">
                  <c:v>0.0289526073637363</c:v>
                </c:pt>
                <c:pt idx="3">
                  <c:v>0.0290052174172721</c:v>
                </c:pt>
                <c:pt idx="4">
                  <c:v>0.0290578301607451</c:v>
                </c:pt>
                <c:pt idx="5">
                  <c:v>0.0291104455942925</c:v>
                </c:pt>
                <c:pt idx="6">
                  <c:v>0.0291630637180522</c:v>
                </c:pt>
                <c:pt idx="7">
                  <c:v>0.0292156845321614</c:v>
                </c:pt>
                <c:pt idx="8">
                  <c:v>0.029268308036758</c:v>
                </c:pt>
                <c:pt idx="9">
                  <c:v>0.0293209342319793</c:v>
                </c:pt>
                <c:pt idx="10">
                  <c:v>0.0293735631179628</c:v>
                </c:pt>
                <c:pt idx="11">
                  <c:v>0.0294261946948464</c:v>
                </c:pt>
                <c:pt idx="12">
                  <c:v>0.0294788289627677</c:v>
                </c:pt>
                <c:pt idx="13">
                  <c:v>0.029531465921864</c:v>
                </c:pt>
                <c:pt idx="14">
                  <c:v>0.0295841055722728</c:v>
                </c:pt>
                <c:pt idx="15">
                  <c:v>0.0296367479141322</c:v>
                </c:pt>
                <c:pt idx="16">
                  <c:v>0.0296893929475792</c:v>
                </c:pt>
                <c:pt idx="17">
                  <c:v>0.029742040672752</c:v>
                </c:pt>
                <c:pt idx="18">
                  <c:v>0.0297946910897879</c:v>
                </c:pt>
                <c:pt idx="19">
                  <c:v>0.0298473441988247</c:v>
                </c:pt>
                <c:pt idx="20">
                  <c:v>0.0299</c:v>
                </c:pt>
                <c:pt idx="21">
                  <c:v>0.029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IsoDat1"</c:f>
              <c:strCache>
                <c:ptCount val="1"/>
                <c:pt idx="0">
                  <c:v>IsoDat1</c:v>
                </c:pt>
              </c:strCache>
            </c:strRef>
          </c:tx>
          <c:spPr>
            <a:solidFill>
              <a:srgbClr val="dd2d32"/>
            </a:solidFill>
            <a:ln w="0">
              <a:noFill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2]PlotDat6!$C$1:$C$5</c:f>
              <c:numCache>
                <c:formatCode>General</c:formatCode>
                <c:ptCount val="5"/>
                <c:pt idx="0">
                  <c:v>0.200630997221862</c:v>
                </c:pt>
                <c:pt idx="1">
                  <c:v>0.202957976959204</c:v>
                </c:pt>
                <c:pt idx="2">
                  <c:v>0.208523816580804</c:v>
                </c:pt>
                <c:pt idx="3">
                  <c:v>0.200423930393255</c:v>
                </c:pt>
                <c:pt idx="4">
                  <c:v>0.200838655699079</c:v>
                </c:pt>
              </c:numCache>
            </c:numRef>
          </c:xVal>
          <c:yVal>
            <c:numRef>
              <c:f>[2]PlotDat6!$D$1:$D$5</c:f>
              <c:numCache>
                <c:formatCode>General</c:formatCode>
                <c:ptCount val="5"/>
                <c:pt idx="0">
                  <c:v>0.0291655655427212</c:v>
                </c:pt>
                <c:pt idx="1">
                  <c:v>0.0293321917512949</c:v>
                </c:pt>
                <c:pt idx="2">
                  <c:v>0.0296579505428286</c:v>
                </c:pt>
                <c:pt idx="3">
                  <c:v>0.0291843096894353</c:v>
                </c:pt>
                <c:pt idx="4">
                  <c:v>0.0292111128355214</c:v>
                </c:pt>
              </c:numCache>
            </c:numRef>
          </c:yVal>
          <c:smooth val="0"/>
        </c:ser>
        <c:axId val="52754501"/>
        <c:axId val="32409779"/>
      </c:scatterChart>
      <c:valAx>
        <c:axId val="52754501"/>
        <c:scaling>
          <c:orientation val="minMax"/>
          <c:max val="0.214"/>
          <c:min val="0.194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1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100" spc="-1" strike="noStrike">
                    <a:solidFill>
                      <a:srgbClr val="000000"/>
                    </a:solidFill>
                    <a:latin typeface="Calibri"/>
                  </a:rPr>
                  <a:t>Axis Title</a:t>
                </a:r>
              </a:p>
            </c:rich>
          </c:tx>
          <c:layout>
            <c:manualLayout>
              <c:xMode val="edge"/>
              <c:yMode val="edge"/>
              <c:x val="0.536659496867109"/>
              <c:y val="0.853826311263973"/>
            </c:manualLayout>
          </c:layout>
          <c:overlay val="0"/>
          <c:spPr>
            <a:noFill/>
            <a:ln w="0">
              <a:noFill/>
            </a:ln>
          </c:spPr>
        </c:title>
        <c:numFmt formatCode="0.000" sourceLinked="0"/>
        <c:majorTickMark val="in"/>
        <c:minorTickMark val="in"/>
        <c:tickLblPos val="nextTo"/>
        <c:spPr>
          <a:ln w="12600">
            <a:solidFill>
              <a:srgbClr val="808080"/>
            </a:solidFill>
            <a:round/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2409779"/>
        <c:crossesAt val="0.0289"/>
        <c:crossBetween val="midCat"/>
        <c:majorUnit val="0.004"/>
        <c:minorUnit val="0.002"/>
      </c:valAx>
      <c:valAx>
        <c:axId val="32409779"/>
        <c:scaling>
          <c:orientation val="minMax"/>
          <c:max val="0.0299"/>
          <c:min val="0.0289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1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100" spc="-1" strike="noStrike">
                    <a:solidFill>
                      <a:srgbClr val="000000"/>
                    </a:solidFill>
                    <a:latin typeface="Calibri"/>
                  </a:rPr>
                  <a:t>Axis Title</a:t>
                </a:r>
              </a:p>
            </c:rich>
          </c:tx>
          <c:layout>
            <c:manualLayout>
              <c:xMode val="edge"/>
              <c:yMode val="edge"/>
              <c:x val="0.121855419433274"/>
              <c:y val="0.332821520697703"/>
            </c:manualLayout>
          </c:layout>
          <c:overlay val="0"/>
          <c:spPr>
            <a:noFill/>
            <a:ln w="0">
              <a:noFill/>
            </a:ln>
          </c:spPr>
        </c:title>
        <c:numFmt formatCode="0.0000" sourceLinked="0"/>
        <c:majorTickMark val="in"/>
        <c:minorTickMark val="in"/>
        <c:tickLblPos val="nextTo"/>
        <c:spPr>
          <a:ln w="12600">
            <a:solidFill>
              <a:srgbClr val="808080"/>
            </a:solidFill>
            <a:round/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2754501"/>
        <c:crossesAt val="0.194"/>
        <c:crossBetween val="midCat"/>
        <c:majorUnit val="0.0002"/>
        <c:minorUnit val="0.0001"/>
      </c:valAx>
      <c:spPr>
        <a:noFill/>
        <a:ln w="12600">
          <a:solidFill>
            <a:srgbClr val="000000"/>
          </a:solidFill>
          <a:round/>
        </a:ln>
      </c:spPr>
    </c:plotArea>
    <c:plotVisOnly val="1"/>
    <c:dispBlanksAs val="gap"/>
  </c:chart>
  <c:spPr>
    <a:noFill/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75769194800337"/>
          <c:y val="0.086598697948655"/>
          <c:w val="0.666510801458898"/>
          <c:h val="0.759059083650657"/>
        </c:manualLayout>
      </c:layout>
      <c:scatterChart>
        <c:scatterStyle val="line"/>
        <c:varyColors val="0"/>
        <c:ser>
          <c:idx val="0"/>
          <c:order val="0"/>
          <c:tx>
            <c:strRef>
              <c:f>"IsoDat1"</c:f>
              <c:strCache>
                <c:ptCount val="1"/>
                <c:pt idx="0">
                  <c:v>IsoDat1</c:v>
                </c:pt>
              </c:strCache>
            </c:strRef>
          </c:tx>
          <c:spPr>
            <a:solidFill>
              <a:srgbClr val="63aafe"/>
            </a:solidFill>
            <a:ln w="0">
              <a:noFill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2]PlotDat3!$E$1:$E$4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[2]PlotDat3!$F$1:$F$4</c:f>
              <c:numCache>
                <c:formatCode>General</c:formatCode>
                <c:ptCount val="4"/>
                <c:pt idx="0">
                  <c:v>185.323728395873</c:v>
                </c:pt>
                <c:pt idx="1">
                  <c:v>185.441135581762</c:v>
                </c:pt>
                <c:pt idx="2">
                  <c:v>185.609017981006</c:v>
                </c:pt>
                <c:pt idx="3">
                  <c:v>186.367345327299</c:v>
                </c:pt>
              </c:numCache>
            </c:numRef>
          </c:yVal>
          <c:smooth val="0"/>
        </c:ser>
        <c:axId val="30536585"/>
        <c:axId val="84744899"/>
      </c:scatterChart>
      <c:valAx>
        <c:axId val="30536585"/>
        <c:scaling>
          <c:orientation val="minMax"/>
          <c:max val="5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1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100" spc="-1" strike="noStrike">
                    <a:solidFill>
                      <a:srgbClr val="000000"/>
                    </a:solidFill>
                    <a:latin typeface="Calibri"/>
                  </a:rPr>
                  <a:t>Axis Title</a:t>
                </a:r>
              </a:p>
            </c:rich>
          </c:tx>
          <c:layout>
            <c:manualLayout>
              <c:xMode val="edge"/>
              <c:yMode val="edge"/>
              <c:x val="0.534976152623211"/>
              <c:y val="0.8148261884289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one"/>
        <c:spPr>
          <a:ln w="12600">
            <a:solidFill>
              <a:srgbClr val="808080"/>
            </a:solidFill>
            <a:round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84744899"/>
        <c:crossesAt val="0"/>
        <c:crossBetween val="midCat"/>
        <c:majorUnit val="0.5"/>
      </c:valAx>
      <c:valAx>
        <c:axId val="84744899"/>
        <c:scaling>
          <c:orientation val="minMax"/>
          <c:max val="187"/>
          <c:min val="184"/>
        </c:scaling>
        <c:delete val="0"/>
        <c:axPos val="l"/>
        <c:majorGridlines>
          <c:spPr>
            <a:ln w="12600">
              <a:solidFill>
                <a:srgbClr val="808080"/>
              </a:solidFill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b="0" sz="11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100" spc="-1" strike="noStrike">
                    <a:solidFill>
                      <a:srgbClr val="000000"/>
                    </a:solidFill>
                    <a:latin typeface="Calibri"/>
                  </a:rPr>
                  <a:t>Axis Title</a:t>
                </a:r>
              </a:p>
            </c:rich>
          </c:tx>
          <c:layout>
            <c:manualLayout>
              <c:xMode val="edge"/>
              <c:yMode val="edge"/>
              <c:x val="0.119143364818105"/>
              <c:y val="0.347316054538754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0"/>
        <c:majorTickMark val="in"/>
        <c:minorTickMark val="in"/>
        <c:tickLblPos val="nextTo"/>
        <c:spPr>
          <a:ln w="12600">
            <a:solidFill>
              <a:srgbClr val="808080"/>
            </a:solidFill>
            <a:round/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0536585"/>
        <c:crossesAt val="0"/>
        <c:crossBetween val="midCat"/>
        <c:majorUnit val="0.4"/>
        <c:minorUnit val="0.2"/>
      </c:valAx>
      <c:spPr>
        <a:noFill/>
        <a:ln w="12600">
          <a:solidFill>
            <a:srgbClr val="000000"/>
          </a:solidFill>
          <a:round/>
        </a:ln>
      </c:spPr>
    </c:plotArea>
    <c:plotVisOnly val="1"/>
    <c:dispBlanksAs val="gap"/>
  </c:chart>
  <c:spPr>
    <a:noFill/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image" Target="../media/image1.jpeg"/><Relationship Id="rId2" Type="http://schemas.openxmlformats.org/officeDocument/2006/relationships/image" Target="../media/image2.jpe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743760</xdr:colOff>
      <xdr:row>37</xdr:row>
      <xdr:rowOff>25920</xdr:rowOff>
    </xdr:to>
    <xdr:graphicFrame>
      <xdr:nvGraphicFramePr>
        <xdr:cNvPr id="0" name=" 0"/>
        <xdr:cNvGraphicFramePr/>
      </xdr:nvGraphicFramePr>
      <xdr:xfrm>
        <a:off x="360360" y="179640"/>
        <a:ext cx="7698600" cy="5861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4</xdr:col>
      <xdr:colOff>392760</xdr:colOff>
      <xdr:row>4</xdr:row>
      <xdr:rowOff>86400</xdr:rowOff>
    </xdr:from>
    <xdr:to>
      <xdr:col>5</xdr:col>
      <xdr:colOff>590400</xdr:colOff>
      <xdr:row>29</xdr:row>
      <xdr:rowOff>107640</xdr:rowOff>
    </xdr:to>
    <xdr:sp>
      <xdr:nvSpPr>
        <xdr:cNvPr id="1" name="PlotDat3_17|1~63_0X"/>
        <xdr:cNvSpPr/>
      </xdr:nvSpPr>
      <xdr:spPr>
        <a:xfrm>
          <a:off x="3643920" y="736560"/>
          <a:ext cx="1010520" cy="4085280"/>
        </a:xfrm>
        <a:custGeom>
          <a:avLst/>
          <a:gdLst>
            <a:gd name="textAreaLeft" fmla="*/ 0 w 1010520"/>
            <a:gd name="textAreaRight" fmla="*/ 1010880 w 1010520"/>
            <a:gd name="textAreaTop" fmla="*/ 0 h 4085280"/>
            <a:gd name="textAreaBottom" fmla="*/ 4085640 h 4085280"/>
          </a:gdLst>
          <a:ahLst/>
          <a:rect l="textAreaLeft" t="textAreaTop" r="textAreaRight" b="textAreaBottom"/>
          <a:pathLst>
            <a:path w="1141951" h="4394214">
              <a:moveTo>
                <a:pt x="234642" y="4394213"/>
              </a:moveTo>
              <a:lnTo>
                <a:pt x="241850" y="4359243"/>
              </a:lnTo>
              <a:lnTo>
                <a:pt x="273048" y="4208029"/>
              </a:lnTo>
              <a:lnTo>
                <a:pt x="304246" y="4056773"/>
              </a:lnTo>
              <a:lnTo>
                <a:pt x="335449" y="3905538"/>
              </a:lnTo>
              <a:lnTo>
                <a:pt x="366652" y="3754302"/>
              </a:lnTo>
              <a:lnTo>
                <a:pt x="397859" y="3603067"/>
              </a:lnTo>
              <a:lnTo>
                <a:pt x="429066" y="3451811"/>
              </a:lnTo>
              <a:lnTo>
                <a:pt x="460278" y="3300576"/>
              </a:lnTo>
              <a:lnTo>
                <a:pt x="491494" y="3149320"/>
              </a:lnTo>
              <a:lnTo>
                <a:pt x="522711" y="2998064"/>
              </a:lnTo>
              <a:lnTo>
                <a:pt x="553927" y="2846829"/>
              </a:lnTo>
              <a:lnTo>
                <a:pt x="585152" y="2695573"/>
              </a:lnTo>
              <a:lnTo>
                <a:pt x="616378" y="2544318"/>
              </a:lnTo>
              <a:lnTo>
                <a:pt x="647603" y="2393062"/>
              </a:lnTo>
              <a:lnTo>
                <a:pt x="678833" y="2241786"/>
              </a:lnTo>
              <a:lnTo>
                <a:pt x="710067" y="2090530"/>
              </a:lnTo>
              <a:lnTo>
                <a:pt x="741302" y="1939274"/>
              </a:lnTo>
              <a:lnTo>
                <a:pt x="772541" y="1787998"/>
              </a:lnTo>
              <a:lnTo>
                <a:pt x="803780" y="1636722"/>
              </a:lnTo>
              <a:lnTo>
                <a:pt x="835023" y="1485466"/>
              </a:lnTo>
              <a:lnTo>
                <a:pt x="866271" y="1334190"/>
              </a:lnTo>
              <a:lnTo>
                <a:pt x="897519" y="1182914"/>
              </a:lnTo>
              <a:lnTo>
                <a:pt x="928772" y="1031637"/>
              </a:lnTo>
              <a:lnTo>
                <a:pt x="960025" y="880361"/>
              </a:lnTo>
              <a:lnTo>
                <a:pt x="991282" y="729085"/>
              </a:lnTo>
              <a:lnTo>
                <a:pt x="1022544" y="577788"/>
              </a:lnTo>
              <a:lnTo>
                <a:pt x="1053806" y="426512"/>
              </a:lnTo>
              <a:lnTo>
                <a:pt x="1085067" y="275215"/>
              </a:lnTo>
              <a:lnTo>
                <a:pt x="1116338" y="123939"/>
              </a:lnTo>
              <a:lnTo>
                <a:pt x="1141950" y="0"/>
              </a:lnTo>
              <a:lnTo>
                <a:pt x="903588" y="0"/>
              </a:lnTo>
              <a:lnTo>
                <a:pt x="897519" y="29486"/>
              </a:lnTo>
              <a:lnTo>
                <a:pt x="866271" y="181315"/>
              </a:lnTo>
              <a:lnTo>
                <a:pt x="835023" y="333123"/>
              </a:lnTo>
              <a:lnTo>
                <a:pt x="803780" y="484931"/>
              </a:lnTo>
              <a:lnTo>
                <a:pt x="772541" y="636739"/>
              </a:lnTo>
              <a:lnTo>
                <a:pt x="741302" y="788548"/>
              </a:lnTo>
              <a:lnTo>
                <a:pt x="710067" y="940356"/>
              </a:lnTo>
              <a:lnTo>
                <a:pt x="678833" y="1092144"/>
              </a:lnTo>
              <a:lnTo>
                <a:pt x="647603" y="1243952"/>
              </a:lnTo>
              <a:lnTo>
                <a:pt x="616378" y="1395740"/>
              </a:lnTo>
              <a:lnTo>
                <a:pt x="585152" y="1547548"/>
              </a:lnTo>
              <a:lnTo>
                <a:pt x="553927" y="1699336"/>
              </a:lnTo>
              <a:lnTo>
                <a:pt x="522711" y="1851124"/>
              </a:lnTo>
              <a:lnTo>
                <a:pt x="491494" y="2002911"/>
              </a:lnTo>
              <a:lnTo>
                <a:pt x="460278" y="2154699"/>
              </a:lnTo>
              <a:lnTo>
                <a:pt x="429066" y="2306487"/>
              </a:lnTo>
              <a:lnTo>
                <a:pt x="397859" y="2458274"/>
              </a:lnTo>
              <a:lnTo>
                <a:pt x="366652" y="2610062"/>
              </a:lnTo>
              <a:lnTo>
                <a:pt x="335449" y="2761830"/>
              </a:lnTo>
              <a:lnTo>
                <a:pt x="304246" y="2913617"/>
              </a:lnTo>
              <a:lnTo>
                <a:pt x="273048" y="3065385"/>
              </a:lnTo>
              <a:lnTo>
                <a:pt x="241850" y="3217172"/>
              </a:lnTo>
              <a:lnTo>
                <a:pt x="210661" y="3368940"/>
              </a:lnTo>
              <a:lnTo>
                <a:pt x="179468" y="3520707"/>
              </a:lnTo>
              <a:lnTo>
                <a:pt x="148283" y="3672474"/>
              </a:lnTo>
              <a:lnTo>
                <a:pt x="117094" y="3824242"/>
              </a:lnTo>
              <a:lnTo>
                <a:pt x="85914" y="3976009"/>
              </a:lnTo>
              <a:lnTo>
                <a:pt x="54734" y="4127756"/>
              </a:lnTo>
              <a:lnTo>
                <a:pt x="23554" y="4279523"/>
              </a:lnTo>
              <a:lnTo>
                <a:pt x="0" y="4394213"/>
              </a:lnTo>
              <a:lnTo>
                <a:pt x="234642" y="4394213"/>
              </a:lnTo>
              <a:close/>
            </a:path>
          </a:pathLst>
        </a:custGeom>
        <a:solidFill>
          <a:srgbClr val="000000">
            <a:alpha val="40000"/>
          </a:srgbClr>
        </a:solidFill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733680</xdr:colOff>
      <xdr:row>30</xdr:row>
      <xdr:rowOff>145800</xdr:rowOff>
    </xdr:from>
    <xdr:to>
      <xdr:col>6</xdr:col>
      <xdr:colOff>2520</xdr:colOff>
      <xdr:row>32</xdr:row>
      <xdr:rowOff>98280</xdr:rowOff>
    </xdr:to>
    <xdr:sp>
      <xdr:nvSpPr>
        <xdr:cNvPr id="2" name="XaxisName"/>
        <xdr:cNvSpPr/>
      </xdr:nvSpPr>
      <xdr:spPr>
        <a:xfrm>
          <a:off x="3984840" y="5022720"/>
          <a:ext cx="894600" cy="277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5200" rIns="25200" tIns="25200" bIns="25200" anchor="t">
          <a:spAutoFit/>
        </a:bodyPr>
        <a:p>
          <a:pPr algn="ctr"/>
          <a:r>
            <a:rPr b="0" lang="en-US" sz="1600" spc="-1" strike="noStrike" baseline="33000">
              <a:solidFill>
                <a:srgbClr val="000000"/>
              </a:solidFill>
              <a:latin typeface="Arial"/>
            </a:rPr>
            <a:t>207</a:t>
          </a:r>
          <a:r>
            <a:rPr b="0" lang="en-US" sz="1600" spc="-1" strike="noStrike">
              <a:solidFill>
                <a:srgbClr val="000000"/>
              </a:solidFill>
              <a:latin typeface="Arial"/>
            </a:rPr>
            <a:t>Pb/</a:t>
          </a:r>
          <a:r>
            <a:rPr b="0" lang="en-US" sz="1600" spc="-1" strike="noStrike" baseline="33000">
              <a:solidFill>
                <a:srgbClr val="000000"/>
              </a:solidFill>
              <a:latin typeface="Arial"/>
            </a:rPr>
            <a:t>235</a:t>
          </a:r>
          <a:r>
            <a:rPr b="0" lang="en-US" sz="1600" spc="-1" strike="noStrike">
              <a:solidFill>
                <a:srgbClr val="000000"/>
              </a:solidFill>
              <a:latin typeface="Arial"/>
            </a:rPr>
            <a:t>U</a:t>
          </a:r>
          <a:endParaRPr b="0" lang="en-US" sz="1600" spc="-1" strike="noStrike">
            <a:latin typeface="Times New Roman"/>
          </a:endParaRPr>
        </a:p>
      </xdr:txBody>
    </xdr:sp>
    <xdr:clientData/>
  </xdr:twoCellAnchor>
  <xdr:twoCellAnchor editAs="oneCell">
    <xdr:from>
      <xdr:col>2</xdr:col>
      <xdr:colOff>13320</xdr:colOff>
      <xdr:row>12</xdr:row>
      <xdr:rowOff>46440</xdr:rowOff>
    </xdr:from>
    <xdr:to>
      <xdr:col>2</xdr:col>
      <xdr:colOff>280800</xdr:colOff>
      <xdr:row>17</xdr:row>
      <xdr:rowOff>118440</xdr:rowOff>
    </xdr:to>
    <xdr:sp>
      <xdr:nvSpPr>
        <xdr:cNvPr id="3" name="YaxisName"/>
        <xdr:cNvSpPr/>
      </xdr:nvSpPr>
      <xdr:spPr>
        <a:xfrm>
          <a:off x="1639080" y="1997280"/>
          <a:ext cx="267480" cy="884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 vert="eaVert" rot="-10800000">
          <a:spAutoFit/>
        </a:bodyPr>
        <a:p>
          <a:pPr algn="ctr"/>
          <a:r>
            <a:rPr b="0" lang="en-US" sz="1600" spc="-1" strike="noStrike" baseline="33000">
              <a:solidFill>
                <a:srgbClr val="000000"/>
              </a:solidFill>
              <a:latin typeface="Arial"/>
            </a:rPr>
            <a:t>206</a:t>
          </a:r>
          <a:r>
            <a:rPr b="0" lang="en-US" sz="1600" spc="-1" strike="noStrike">
              <a:solidFill>
                <a:srgbClr val="000000"/>
              </a:solidFill>
              <a:latin typeface="Arial"/>
            </a:rPr>
            <a:t>Pb/</a:t>
          </a:r>
          <a:r>
            <a:rPr b="0" lang="en-US" sz="1600" spc="-1" strike="noStrike" baseline="33000">
              <a:solidFill>
                <a:srgbClr val="000000"/>
              </a:solidFill>
              <a:latin typeface="Arial"/>
            </a:rPr>
            <a:t>238</a:t>
          </a:r>
          <a:r>
            <a:rPr b="0" lang="en-US" sz="1600" spc="-1" strike="noStrike">
              <a:solidFill>
                <a:srgbClr val="000000"/>
              </a:solidFill>
              <a:latin typeface="Arial"/>
            </a:rPr>
            <a:t>U</a:t>
          </a:r>
          <a:endParaRPr b="0" lang="en-US" sz="1600" spc="-1" strike="noStrike">
            <a:latin typeface="Times New Roman"/>
          </a:endParaRPr>
        </a:p>
      </xdr:txBody>
    </xdr:sp>
    <xdr:clientData/>
  </xdr:twoCellAnchor>
  <xdr:twoCellAnchor editAs="oneCell">
    <xdr:from>
      <xdr:col>4</xdr:col>
      <xdr:colOff>477360</xdr:colOff>
      <xdr:row>24</xdr:row>
      <xdr:rowOff>78120</xdr:rowOff>
    </xdr:from>
    <xdr:to>
      <xdr:col>4</xdr:col>
      <xdr:colOff>679680</xdr:colOff>
      <xdr:row>29</xdr:row>
      <xdr:rowOff>68040</xdr:rowOff>
    </xdr:to>
    <xdr:sp>
      <xdr:nvSpPr>
        <xdr:cNvPr id="4" name="PlotDat3_5|2~34_0"/>
        <xdr:cNvSpPr/>
      </xdr:nvSpPr>
      <xdr:spPr>
        <a:xfrm>
          <a:off x="3728520" y="3979440"/>
          <a:ext cx="202320" cy="802800"/>
        </a:xfrm>
        <a:custGeom>
          <a:avLst/>
          <a:gdLst/>
          <a:ahLst/>
          <a:rect l="l" t="t" r="r" b="b"/>
          <a:pathLst>
            <a:path w="226077" h="863929">
              <a:moveTo>
                <a:pt x="226077" y="431975"/>
              </a:moveTo>
              <a:cubicBezTo>
                <a:pt x="226077" y="403884"/>
                <a:pt x="225339" y="375244"/>
                <a:pt x="223905" y="347692"/>
              </a:cubicBezTo>
              <a:cubicBezTo>
                <a:pt x="222471" y="320140"/>
                <a:pt x="220287" y="292615"/>
                <a:pt x="217474" y="266662"/>
              </a:cubicBezTo>
              <a:cubicBezTo>
                <a:pt x="214661" y="240709"/>
                <a:pt x="211112" y="215333"/>
                <a:pt x="207028" y="191975"/>
              </a:cubicBezTo>
              <a:cubicBezTo>
                <a:pt x="202944" y="168617"/>
                <a:pt x="198169" y="146379"/>
                <a:pt x="192971" y="126517"/>
              </a:cubicBezTo>
              <a:cubicBezTo>
                <a:pt x="187773" y="106655"/>
                <a:pt x="181952" y="88410"/>
                <a:pt x="175839" y="72804"/>
              </a:cubicBezTo>
              <a:cubicBezTo>
                <a:pt x="169726" y="57198"/>
                <a:pt x="163087" y="43631"/>
                <a:pt x="156295" y="32882"/>
              </a:cubicBezTo>
              <a:cubicBezTo>
                <a:pt x="149503" y="22133"/>
                <a:pt x="142298" y="13787"/>
                <a:pt x="135089" y="8307"/>
              </a:cubicBezTo>
              <a:cubicBezTo>
                <a:pt x="127880" y="2827"/>
                <a:pt x="120389" y="0"/>
                <a:pt x="113038" y="0"/>
              </a:cubicBezTo>
              <a:cubicBezTo>
                <a:pt x="105687" y="0"/>
                <a:pt x="98192" y="2827"/>
                <a:pt x="90983" y="8307"/>
              </a:cubicBezTo>
              <a:cubicBezTo>
                <a:pt x="83774" y="13787"/>
                <a:pt x="76572" y="22133"/>
                <a:pt x="69781" y="32882"/>
              </a:cubicBezTo>
              <a:cubicBezTo>
                <a:pt x="62990" y="43631"/>
                <a:pt x="56351" y="57198"/>
                <a:pt x="50238" y="72804"/>
              </a:cubicBezTo>
              <a:cubicBezTo>
                <a:pt x="44126" y="88410"/>
                <a:pt x="38304" y="106655"/>
                <a:pt x="33106" y="126517"/>
              </a:cubicBezTo>
              <a:cubicBezTo>
                <a:pt x="27908" y="146379"/>
                <a:pt x="23133" y="168617"/>
                <a:pt x="19049" y="191975"/>
              </a:cubicBezTo>
              <a:cubicBezTo>
                <a:pt x="14965" y="215333"/>
                <a:pt x="11416" y="240709"/>
                <a:pt x="8603" y="266662"/>
              </a:cubicBezTo>
              <a:cubicBezTo>
                <a:pt x="5790" y="292615"/>
                <a:pt x="3605" y="320140"/>
                <a:pt x="2171" y="347692"/>
              </a:cubicBezTo>
              <a:cubicBezTo>
                <a:pt x="737" y="375244"/>
                <a:pt x="0" y="403884"/>
                <a:pt x="0" y="431975"/>
              </a:cubicBezTo>
              <a:cubicBezTo>
                <a:pt x="0" y="460066"/>
                <a:pt x="737" y="488688"/>
                <a:pt x="2171" y="516237"/>
              </a:cubicBezTo>
              <a:cubicBezTo>
                <a:pt x="3605" y="543786"/>
                <a:pt x="5790" y="571314"/>
                <a:pt x="8603" y="597267"/>
              </a:cubicBezTo>
              <a:cubicBezTo>
                <a:pt x="11416" y="623220"/>
                <a:pt x="14965" y="648596"/>
                <a:pt x="19049" y="671954"/>
              </a:cubicBezTo>
              <a:cubicBezTo>
                <a:pt x="23133" y="695312"/>
                <a:pt x="27908" y="717550"/>
                <a:pt x="33106" y="737412"/>
              </a:cubicBezTo>
              <a:cubicBezTo>
                <a:pt x="38304" y="757274"/>
                <a:pt x="44126" y="775519"/>
                <a:pt x="50238" y="791125"/>
              </a:cubicBezTo>
              <a:cubicBezTo>
                <a:pt x="56351" y="806731"/>
                <a:pt x="62990" y="820298"/>
                <a:pt x="69781" y="831047"/>
              </a:cubicBezTo>
              <a:cubicBezTo>
                <a:pt x="76572" y="841796"/>
                <a:pt x="83774" y="850142"/>
                <a:pt x="90983" y="855622"/>
              </a:cubicBezTo>
              <a:cubicBezTo>
                <a:pt x="98192" y="861102"/>
                <a:pt x="105687" y="863929"/>
                <a:pt x="113038" y="863929"/>
              </a:cubicBezTo>
              <a:cubicBezTo>
                <a:pt x="120389" y="863929"/>
                <a:pt x="127880" y="861102"/>
                <a:pt x="135089" y="855622"/>
              </a:cubicBezTo>
              <a:cubicBezTo>
                <a:pt x="142298" y="850142"/>
                <a:pt x="149503" y="841796"/>
                <a:pt x="156295" y="831047"/>
              </a:cubicBezTo>
              <a:cubicBezTo>
                <a:pt x="163087" y="820298"/>
                <a:pt x="169726" y="806731"/>
                <a:pt x="175839" y="791125"/>
              </a:cubicBezTo>
              <a:cubicBezTo>
                <a:pt x="181952" y="775519"/>
                <a:pt x="187773" y="757274"/>
                <a:pt x="192971" y="737412"/>
              </a:cubicBezTo>
              <a:cubicBezTo>
                <a:pt x="198169" y="717550"/>
                <a:pt x="202944" y="695312"/>
                <a:pt x="207028" y="671954"/>
              </a:cubicBezTo>
              <a:cubicBezTo>
                <a:pt x="211112" y="648596"/>
                <a:pt x="214661" y="623220"/>
                <a:pt x="217474" y="597267"/>
              </a:cubicBezTo>
              <a:cubicBezTo>
                <a:pt x="220287" y="571314"/>
                <a:pt x="222471" y="543786"/>
                <a:pt x="223905" y="516237"/>
              </a:cubicBezTo>
              <a:cubicBezTo>
                <a:pt x="225339" y="488688"/>
                <a:pt x="226077" y="460066"/>
                <a:pt x="226077" y="431975"/>
              </a:cubicBezTo>
              <a:close/>
            </a:path>
          </a:pathLst>
        </a:custGeom>
        <a:solidFill>
          <a:srgbClr val="ffffff"/>
        </a:solidFill>
        <a:ln w="324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637200</xdr:colOff>
      <xdr:row>19</xdr:row>
      <xdr:rowOff>68400</xdr:rowOff>
    </xdr:from>
    <xdr:to>
      <xdr:col>5</xdr:col>
      <xdr:colOff>26640</xdr:colOff>
      <xdr:row>24</xdr:row>
      <xdr:rowOff>66240</xdr:rowOff>
    </xdr:to>
    <xdr:sp>
      <xdr:nvSpPr>
        <xdr:cNvPr id="5" name="PlotDat3_7|2~34_0"/>
        <xdr:cNvSpPr/>
      </xdr:nvSpPr>
      <xdr:spPr>
        <a:xfrm>
          <a:off x="3888360" y="3157200"/>
          <a:ext cx="202320" cy="810360"/>
        </a:xfrm>
        <a:custGeom>
          <a:avLst/>
          <a:gdLst/>
          <a:ahLst/>
          <a:rect l="l" t="t" r="r" b="b"/>
          <a:pathLst>
            <a:path w="226789" h="866303">
              <a:moveTo>
                <a:pt x="226789" y="433162"/>
              </a:moveTo>
              <a:cubicBezTo>
                <a:pt x="226789" y="404996"/>
                <a:pt x="226047" y="376280"/>
                <a:pt x="224609" y="348653"/>
              </a:cubicBezTo>
              <a:cubicBezTo>
                <a:pt x="223171" y="321026"/>
                <a:pt x="220982" y="293422"/>
                <a:pt x="218160" y="267398"/>
              </a:cubicBezTo>
              <a:cubicBezTo>
                <a:pt x="215338" y="241374"/>
                <a:pt x="211774" y="215929"/>
                <a:pt x="207677" y="192507"/>
              </a:cubicBezTo>
              <a:cubicBezTo>
                <a:pt x="203580" y="169085"/>
                <a:pt x="198793" y="146781"/>
                <a:pt x="193579" y="126865"/>
              </a:cubicBezTo>
              <a:cubicBezTo>
                <a:pt x="188365" y="106949"/>
                <a:pt x="182525" y="88655"/>
                <a:pt x="176393" y="73008"/>
              </a:cubicBezTo>
              <a:cubicBezTo>
                <a:pt x="170262" y="57361"/>
                <a:pt x="163603" y="43765"/>
                <a:pt x="156790" y="32985"/>
              </a:cubicBezTo>
              <a:cubicBezTo>
                <a:pt x="149977" y="22205"/>
                <a:pt x="142749" y="13825"/>
                <a:pt x="135516" y="8328"/>
              </a:cubicBezTo>
              <a:cubicBezTo>
                <a:pt x="128283" y="2831"/>
                <a:pt x="120766" y="0"/>
                <a:pt x="113392" y="0"/>
              </a:cubicBezTo>
              <a:cubicBezTo>
                <a:pt x="106018" y="0"/>
                <a:pt x="98506" y="2831"/>
                <a:pt x="91274" y="8328"/>
              </a:cubicBezTo>
              <a:cubicBezTo>
                <a:pt x="84042" y="13826"/>
                <a:pt x="76812" y="22205"/>
                <a:pt x="69999" y="32985"/>
              </a:cubicBezTo>
              <a:cubicBezTo>
                <a:pt x="63186" y="43765"/>
                <a:pt x="56529" y="57361"/>
                <a:pt x="50397" y="73008"/>
              </a:cubicBezTo>
              <a:cubicBezTo>
                <a:pt x="44266" y="88655"/>
                <a:pt x="38425" y="106949"/>
                <a:pt x="33210" y="126865"/>
              </a:cubicBezTo>
              <a:cubicBezTo>
                <a:pt x="27995" y="146782"/>
                <a:pt x="23205" y="169085"/>
                <a:pt x="19108" y="192507"/>
              </a:cubicBezTo>
              <a:cubicBezTo>
                <a:pt x="15011" y="215929"/>
                <a:pt x="11452" y="241374"/>
                <a:pt x="8630" y="267398"/>
              </a:cubicBezTo>
              <a:cubicBezTo>
                <a:pt x="5808" y="293422"/>
                <a:pt x="3613" y="321026"/>
                <a:pt x="2175" y="348653"/>
              </a:cubicBezTo>
              <a:cubicBezTo>
                <a:pt x="737" y="376280"/>
                <a:pt x="0" y="404996"/>
                <a:pt x="0" y="433162"/>
              </a:cubicBezTo>
              <a:cubicBezTo>
                <a:pt x="0" y="461328"/>
                <a:pt x="737" y="490026"/>
                <a:pt x="2175" y="517650"/>
              </a:cubicBezTo>
              <a:cubicBezTo>
                <a:pt x="3613" y="545274"/>
                <a:pt x="5808" y="572881"/>
                <a:pt x="8630" y="598905"/>
              </a:cubicBezTo>
              <a:cubicBezTo>
                <a:pt x="11452" y="624929"/>
                <a:pt x="15011" y="650374"/>
                <a:pt x="19108" y="673796"/>
              </a:cubicBezTo>
              <a:cubicBezTo>
                <a:pt x="23205" y="697218"/>
                <a:pt x="27995" y="719522"/>
                <a:pt x="33210" y="739438"/>
              </a:cubicBezTo>
              <a:cubicBezTo>
                <a:pt x="38425" y="759355"/>
                <a:pt x="44266" y="777648"/>
                <a:pt x="50397" y="793295"/>
              </a:cubicBezTo>
              <a:cubicBezTo>
                <a:pt x="56529" y="808942"/>
                <a:pt x="63186" y="822538"/>
                <a:pt x="69999" y="833318"/>
              </a:cubicBezTo>
              <a:cubicBezTo>
                <a:pt x="76812" y="844098"/>
                <a:pt x="84042" y="852478"/>
                <a:pt x="91274" y="857975"/>
              </a:cubicBezTo>
              <a:cubicBezTo>
                <a:pt x="98506" y="863473"/>
                <a:pt x="106018" y="866303"/>
                <a:pt x="113392" y="866303"/>
              </a:cubicBezTo>
              <a:cubicBezTo>
                <a:pt x="120766" y="866303"/>
                <a:pt x="128283" y="863472"/>
                <a:pt x="135516" y="857975"/>
              </a:cubicBezTo>
              <a:cubicBezTo>
                <a:pt x="142749" y="852478"/>
                <a:pt x="149977" y="844098"/>
                <a:pt x="156790" y="833318"/>
              </a:cubicBezTo>
              <a:cubicBezTo>
                <a:pt x="163603" y="822538"/>
                <a:pt x="170262" y="808942"/>
                <a:pt x="176393" y="793295"/>
              </a:cubicBezTo>
              <a:cubicBezTo>
                <a:pt x="182525" y="777648"/>
                <a:pt x="188365" y="759354"/>
                <a:pt x="193579" y="739438"/>
              </a:cubicBezTo>
              <a:cubicBezTo>
                <a:pt x="198793" y="719522"/>
                <a:pt x="203580" y="697218"/>
                <a:pt x="207677" y="673796"/>
              </a:cubicBezTo>
              <a:cubicBezTo>
                <a:pt x="211774" y="650374"/>
                <a:pt x="215338" y="624929"/>
                <a:pt x="218160" y="598905"/>
              </a:cubicBezTo>
              <a:cubicBezTo>
                <a:pt x="220982" y="572881"/>
                <a:pt x="223171" y="545274"/>
                <a:pt x="224609" y="517650"/>
              </a:cubicBezTo>
              <a:cubicBezTo>
                <a:pt x="226047" y="490026"/>
                <a:pt x="226789" y="461328"/>
                <a:pt x="226789" y="433162"/>
              </a:cubicBezTo>
              <a:close/>
            </a:path>
          </a:pathLst>
        </a:custGeom>
        <a:solidFill>
          <a:srgbClr val="ffffff"/>
        </a:solidFill>
        <a:ln w="324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801000</xdr:colOff>
      <xdr:row>14</xdr:row>
      <xdr:rowOff>62280</xdr:rowOff>
    </xdr:from>
    <xdr:to>
      <xdr:col>5</xdr:col>
      <xdr:colOff>190080</xdr:colOff>
      <xdr:row>19</xdr:row>
      <xdr:rowOff>59760</xdr:rowOff>
    </xdr:to>
    <xdr:sp>
      <xdr:nvSpPr>
        <xdr:cNvPr id="6" name="PlotDat3_9|2~34_0"/>
        <xdr:cNvSpPr/>
      </xdr:nvSpPr>
      <xdr:spPr>
        <a:xfrm>
          <a:off x="4052160" y="2338200"/>
          <a:ext cx="201960" cy="810360"/>
        </a:xfrm>
        <a:custGeom>
          <a:avLst/>
          <a:gdLst/>
          <a:ahLst/>
          <a:rect l="l" t="t" r="r" b="b"/>
          <a:pathLst>
            <a:path w="227507" h="868656">
              <a:moveTo>
                <a:pt x="227507" y="434328"/>
              </a:moveTo>
              <a:cubicBezTo>
                <a:pt x="227507" y="406084"/>
                <a:pt x="226761" y="377296"/>
                <a:pt x="225318" y="349594"/>
              </a:cubicBezTo>
              <a:cubicBezTo>
                <a:pt x="223875" y="321892"/>
                <a:pt x="221676" y="294206"/>
                <a:pt x="218846" y="268114"/>
              </a:cubicBezTo>
              <a:cubicBezTo>
                <a:pt x="216016" y="242022"/>
                <a:pt x="212446" y="216523"/>
                <a:pt x="208336" y="193039"/>
              </a:cubicBezTo>
              <a:cubicBezTo>
                <a:pt x="204226" y="169555"/>
                <a:pt x="199419" y="147186"/>
                <a:pt x="194188" y="127212"/>
              </a:cubicBezTo>
              <a:cubicBezTo>
                <a:pt x="188957" y="107238"/>
                <a:pt x="183103" y="88883"/>
                <a:pt x="176952" y="73192"/>
              </a:cubicBezTo>
              <a:cubicBezTo>
                <a:pt x="170802" y="57501"/>
                <a:pt x="164119" y="43873"/>
                <a:pt x="157285" y="33066"/>
              </a:cubicBezTo>
              <a:cubicBezTo>
                <a:pt x="150451" y="22259"/>
                <a:pt x="143203" y="13859"/>
                <a:pt x="135948" y="8348"/>
              </a:cubicBezTo>
              <a:cubicBezTo>
                <a:pt x="128693" y="2837"/>
                <a:pt x="121150" y="0"/>
                <a:pt x="113752" y="0"/>
              </a:cubicBezTo>
              <a:cubicBezTo>
                <a:pt x="106354" y="0"/>
                <a:pt x="98815" y="2837"/>
                <a:pt x="91560" y="8348"/>
              </a:cubicBezTo>
              <a:cubicBezTo>
                <a:pt x="84305" y="13859"/>
                <a:pt x="77056" y="22259"/>
                <a:pt x="70222" y="33066"/>
              </a:cubicBezTo>
              <a:cubicBezTo>
                <a:pt x="63388" y="43873"/>
                <a:pt x="56707" y="57501"/>
                <a:pt x="50556" y="73192"/>
              </a:cubicBezTo>
              <a:cubicBezTo>
                <a:pt x="44406" y="88883"/>
                <a:pt x="38550" y="107238"/>
                <a:pt x="33319" y="127212"/>
              </a:cubicBezTo>
              <a:cubicBezTo>
                <a:pt x="28088" y="147186"/>
                <a:pt x="23281" y="169555"/>
                <a:pt x="19171" y="193039"/>
              </a:cubicBezTo>
              <a:cubicBezTo>
                <a:pt x="15062" y="216523"/>
                <a:pt x="11493" y="242022"/>
                <a:pt x="8662" y="268114"/>
              </a:cubicBezTo>
              <a:cubicBezTo>
                <a:pt x="5831" y="294206"/>
                <a:pt x="3629" y="321892"/>
                <a:pt x="2185" y="349594"/>
              </a:cubicBezTo>
              <a:cubicBezTo>
                <a:pt x="741" y="377296"/>
                <a:pt x="0" y="406084"/>
                <a:pt x="0" y="434328"/>
              </a:cubicBezTo>
              <a:cubicBezTo>
                <a:pt x="0" y="462572"/>
                <a:pt x="741" y="491359"/>
                <a:pt x="2185" y="519061"/>
              </a:cubicBezTo>
              <a:cubicBezTo>
                <a:pt x="3629" y="546763"/>
                <a:pt x="5831" y="574445"/>
                <a:pt x="8662" y="600541"/>
              </a:cubicBezTo>
              <a:cubicBezTo>
                <a:pt x="11493" y="626637"/>
                <a:pt x="15062" y="652153"/>
                <a:pt x="19171" y="675637"/>
              </a:cubicBezTo>
              <a:cubicBezTo>
                <a:pt x="23281" y="699121"/>
                <a:pt x="28088" y="721472"/>
                <a:pt x="33319" y="741443"/>
              </a:cubicBezTo>
              <a:cubicBezTo>
                <a:pt x="38550" y="761414"/>
                <a:pt x="44406" y="779772"/>
                <a:pt x="50556" y="795463"/>
              </a:cubicBezTo>
              <a:cubicBezTo>
                <a:pt x="56707" y="811154"/>
                <a:pt x="63388" y="824782"/>
                <a:pt x="70222" y="835589"/>
              </a:cubicBezTo>
              <a:cubicBezTo>
                <a:pt x="77056" y="846397"/>
                <a:pt x="84305" y="854797"/>
                <a:pt x="91560" y="860308"/>
              </a:cubicBezTo>
              <a:cubicBezTo>
                <a:pt x="98815" y="865819"/>
                <a:pt x="106354" y="868656"/>
                <a:pt x="113752" y="868656"/>
              </a:cubicBezTo>
              <a:cubicBezTo>
                <a:pt x="121150" y="868656"/>
                <a:pt x="128693" y="865819"/>
                <a:pt x="135948" y="860308"/>
              </a:cubicBezTo>
              <a:cubicBezTo>
                <a:pt x="143204" y="854797"/>
                <a:pt x="150451" y="846397"/>
                <a:pt x="157285" y="835589"/>
              </a:cubicBezTo>
              <a:cubicBezTo>
                <a:pt x="164119" y="824782"/>
                <a:pt x="170802" y="811154"/>
                <a:pt x="176952" y="795463"/>
              </a:cubicBezTo>
              <a:cubicBezTo>
                <a:pt x="183103" y="779772"/>
                <a:pt x="188957" y="761414"/>
                <a:pt x="194188" y="741443"/>
              </a:cubicBezTo>
              <a:cubicBezTo>
                <a:pt x="199419" y="721472"/>
                <a:pt x="204226" y="699121"/>
                <a:pt x="208336" y="675637"/>
              </a:cubicBezTo>
              <a:cubicBezTo>
                <a:pt x="212446" y="652153"/>
                <a:pt x="216016" y="626637"/>
                <a:pt x="218846" y="600541"/>
              </a:cubicBezTo>
              <a:cubicBezTo>
                <a:pt x="221676" y="574445"/>
                <a:pt x="223875" y="546763"/>
                <a:pt x="225318" y="519061"/>
              </a:cubicBezTo>
              <a:cubicBezTo>
                <a:pt x="226761" y="491359"/>
                <a:pt x="227507" y="462572"/>
                <a:pt x="227507" y="434328"/>
              </a:cubicBezTo>
              <a:close/>
            </a:path>
          </a:pathLst>
        </a:custGeom>
        <a:solidFill>
          <a:srgbClr val="ffffff"/>
        </a:solidFill>
        <a:ln w="324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147600</xdr:colOff>
      <xdr:row>9</xdr:row>
      <xdr:rowOff>64800</xdr:rowOff>
    </xdr:from>
    <xdr:to>
      <xdr:col>5</xdr:col>
      <xdr:colOff>353520</xdr:colOff>
      <xdr:row>14</xdr:row>
      <xdr:rowOff>62280</xdr:rowOff>
    </xdr:to>
    <xdr:sp>
      <xdr:nvSpPr>
        <xdr:cNvPr id="7" name="PlotDat3_11|2~34_0"/>
        <xdr:cNvSpPr/>
      </xdr:nvSpPr>
      <xdr:spPr>
        <a:xfrm>
          <a:off x="4211640" y="1527840"/>
          <a:ext cx="205920" cy="810360"/>
        </a:xfrm>
        <a:custGeom>
          <a:avLst/>
          <a:gdLst/>
          <a:ahLst/>
          <a:rect l="l" t="t" r="r" b="b"/>
          <a:pathLst>
            <a:path w="228220" h="871010">
              <a:moveTo>
                <a:pt x="228220" y="435515"/>
              </a:moveTo>
              <a:cubicBezTo>
                <a:pt x="228220" y="407192"/>
                <a:pt x="227474" y="378313"/>
                <a:pt x="226027" y="350536"/>
              </a:cubicBezTo>
              <a:cubicBezTo>
                <a:pt x="224580" y="322759"/>
                <a:pt x="222375" y="295015"/>
                <a:pt x="219536" y="268851"/>
              </a:cubicBezTo>
              <a:cubicBezTo>
                <a:pt x="216697" y="242687"/>
                <a:pt x="213113" y="217099"/>
                <a:pt x="208990" y="193551"/>
              </a:cubicBezTo>
              <a:cubicBezTo>
                <a:pt x="204867" y="170003"/>
                <a:pt x="200044" y="147587"/>
                <a:pt x="194797" y="127561"/>
              </a:cubicBezTo>
              <a:cubicBezTo>
                <a:pt x="189550" y="107535"/>
                <a:pt x="183676" y="89133"/>
                <a:pt x="177506" y="73397"/>
              </a:cubicBezTo>
              <a:cubicBezTo>
                <a:pt x="171336" y="57661"/>
                <a:pt x="164635" y="43986"/>
                <a:pt x="157780" y="33148"/>
              </a:cubicBezTo>
              <a:cubicBezTo>
                <a:pt x="150925" y="22310"/>
                <a:pt x="143652" y="13894"/>
                <a:pt x="136374" y="8369"/>
              </a:cubicBezTo>
              <a:cubicBezTo>
                <a:pt x="129096" y="2844"/>
                <a:pt x="121531" y="0"/>
                <a:pt x="114110" y="0"/>
              </a:cubicBezTo>
              <a:cubicBezTo>
                <a:pt x="106689" y="0"/>
                <a:pt x="99127" y="2844"/>
                <a:pt x="91850" y="8369"/>
              </a:cubicBezTo>
              <a:cubicBezTo>
                <a:pt x="84573" y="13894"/>
                <a:pt x="77301" y="22310"/>
                <a:pt x="70445" y="33148"/>
              </a:cubicBezTo>
              <a:cubicBezTo>
                <a:pt x="63589" y="43986"/>
                <a:pt x="56885" y="57662"/>
                <a:pt x="50715" y="73397"/>
              </a:cubicBezTo>
              <a:cubicBezTo>
                <a:pt x="44545" y="89133"/>
                <a:pt x="38671" y="107535"/>
                <a:pt x="33424" y="127561"/>
              </a:cubicBezTo>
              <a:cubicBezTo>
                <a:pt x="28177" y="147587"/>
                <a:pt x="23352" y="170003"/>
                <a:pt x="19230" y="193551"/>
              </a:cubicBezTo>
              <a:cubicBezTo>
                <a:pt x="15108" y="217099"/>
                <a:pt x="11528" y="242687"/>
                <a:pt x="8689" y="268851"/>
              </a:cubicBezTo>
              <a:cubicBezTo>
                <a:pt x="5850" y="295015"/>
                <a:pt x="3642" y="322759"/>
                <a:pt x="2194" y="350536"/>
              </a:cubicBezTo>
              <a:cubicBezTo>
                <a:pt x="746" y="378313"/>
                <a:pt x="0" y="407192"/>
                <a:pt x="0" y="435515"/>
              </a:cubicBezTo>
              <a:cubicBezTo>
                <a:pt x="0" y="463838"/>
                <a:pt x="746" y="492700"/>
                <a:pt x="2194" y="520474"/>
              </a:cubicBezTo>
              <a:cubicBezTo>
                <a:pt x="3642" y="548248"/>
                <a:pt x="5850" y="575994"/>
                <a:pt x="8689" y="602158"/>
              </a:cubicBezTo>
              <a:cubicBezTo>
                <a:pt x="11528" y="628322"/>
                <a:pt x="15108" y="653911"/>
                <a:pt x="19230" y="677459"/>
              </a:cubicBezTo>
              <a:cubicBezTo>
                <a:pt x="23352" y="701007"/>
                <a:pt x="28177" y="723424"/>
                <a:pt x="33424" y="743449"/>
              </a:cubicBezTo>
              <a:cubicBezTo>
                <a:pt x="38671" y="763474"/>
                <a:pt x="44545" y="781877"/>
                <a:pt x="50715" y="797612"/>
              </a:cubicBezTo>
              <a:cubicBezTo>
                <a:pt x="56885" y="813347"/>
                <a:pt x="63589" y="827023"/>
                <a:pt x="70445" y="837861"/>
              </a:cubicBezTo>
              <a:cubicBezTo>
                <a:pt x="77301" y="848699"/>
                <a:pt x="84573" y="857116"/>
                <a:pt x="91850" y="862641"/>
              </a:cubicBezTo>
              <a:cubicBezTo>
                <a:pt x="99127" y="868166"/>
                <a:pt x="106689" y="871010"/>
                <a:pt x="114110" y="871010"/>
              </a:cubicBezTo>
              <a:cubicBezTo>
                <a:pt x="121531" y="871010"/>
                <a:pt x="129096" y="868166"/>
                <a:pt x="136374" y="862641"/>
              </a:cubicBezTo>
              <a:cubicBezTo>
                <a:pt x="143652" y="857116"/>
                <a:pt x="150925" y="848699"/>
                <a:pt x="157780" y="837861"/>
              </a:cubicBezTo>
              <a:cubicBezTo>
                <a:pt x="164635" y="827023"/>
                <a:pt x="171337" y="813347"/>
                <a:pt x="177506" y="797612"/>
              </a:cubicBezTo>
              <a:cubicBezTo>
                <a:pt x="183676" y="781877"/>
                <a:pt x="189550" y="763474"/>
                <a:pt x="194797" y="743449"/>
              </a:cubicBezTo>
              <a:cubicBezTo>
                <a:pt x="200044" y="723424"/>
                <a:pt x="204867" y="701008"/>
                <a:pt x="208990" y="677459"/>
              </a:cubicBezTo>
              <a:cubicBezTo>
                <a:pt x="213113" y="653911"/>
                <a:pt x="216697" y="628322"/>
                <a:pt x="219536" y="602158"/>
              </a:cubicBezTo>
              <a:cubicBezTo>
                <a:pt x="222375" y="575994"/>
                <a:pt x="224580" y="548248"/>
                <a:pt x="226027" y="520474"/>
              </a:cubicBezTo>
              <a:cubicBezTo>
                <a:pt x="227474" y="492700"/>
                <a:pt x="228220" y="463838"/>
                <a:pt x="228220" y="435515"/>
              </a:cubicBezTo>
              <a:close/>
            </a:path>
          </a:pathLst>
        </a:custGeom>
        <a:solidFill>
          <a:srgbClr val="ffffff"/>
        </a:solidFill>
        <a:ln w="324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301680</xdr:colOff>
      <xdr:row>4</xdr:row>
      <xdr:rowOff>65880</xdr:rowOff>
    </xdr:from>
    <xdr:to>
      <xdr:col>5</xdr:col>
      <xdr:colOff>517320</xdr:colOff>
      <xdr:row>9</xdr:row>
      <xdr:rowOff>64800</xdr:rowOff>
    </xdr:to>
    <xdr:sp>
      <xdr:nvSpPr>
        <xdr:cNvPr id="8" name="PlotDat3_13|2~34_0"/>
        <xdr:cNvSpPr/>
      </xdr:nvSpPr>
      <xdr:spPr>
        <a:xfrm>
          <a:off x="4365720" y="716040"/>
          <a:ext cx="215640" cy="811800"/>
        </a:xfrm>
        <a:custGeom>
          <a:avLst/>
          <a:gdLst/>
          <a:ahLst/>
          <a:rect l="l" t="t" r="r" b="b"/>
          <a:pathLst>
            <a:path w="228933" h="873384">
              <a:moveTo>
                <a:pt x="228933" y="436702"/>
              </a:moveTo>
              <a:cubicBezTo>
                <a:pt x="228933" y="408304"/>
                <a:pt x="228187" y="379350"/>
                <a:pt x="226735" y="351498"/>
              </a:cubicBezTo>
              <a:cubicBezTo>
                <a:pt x="225283" y="323646"/>
                <a:pt x="223070" y="295824"/>
                <a:pt x="220222" y="269588"/>
              </a:cubicBezTo>
              <a:cubicBezTo>
                <a:pt x="217374" y="243352"/>
                <a:pt x="213780" y="217696"/>
                <a:pt x="209644" y="194083"/>
              </a:cubicBezTo>
              <a:cubicBezTo>
                <a:pt x="205508" y="170470"/>
                <a:pt x="200669" y="147989"/>
                <a:pt x="195405" y="127909"/>
              </a:cubicBezTo>
              <a:cubicBezTo>
                <a:pt x="190141" y="107829"/>
                <a:pt x="184249" y="89379"/>
                <a:pt x="178060" y="73603"/>
              </a:cubicBezTo>
              <a:cubicBezTo>
                <a:pt x="171871" y="57827"/>
                <a:pt x="165148" y="44120"/>
                <a:pt x="158271" y="33251"/>
              </a:cubicBezTo>
              <a:cubicBezTo>
                <a:pt x="151394" y="22382"/>
                <a:pt x="144098" y="13932"/>
                <a:pt x="136797" y="8390"/>
              </a:cubicBezTo>
              <a:cubicBezTo>
                <a:pt x="129496" y="2848"/>
                <a:pt x="121907" y="0"/>
                <a:pt x="114464" y="0"/>
              </a:cubicBezTo>
              <a:cubicBezTo>
                <a:pt x="107021" y="0"/>
                <a:pt x="99437" y="2848"/>
                <a:pt x="92137" y="8390"/>
              </a:cubicBezTo>
              <a:cubicBezTo>
                <a:pt x="84837" y="13932"/>
                <a:pt x="77539" y="22382"/>
                <a:pt x="70662" y="33251"/>
              </a:cubicBezTo>
              <a:cubicBezTo>
                <a:pt x="63785" y="44120"/>
                <a:pt x="57063" y="57827"/>
                <a:pt x="50874" y="73603"/>
              </a:cubicBezTo>
              <a:cubicBezTo>
                <a:pt x="44685" y="89379"/>
                <a:pt x="38792" y="107829"/>
                <a:pt x="33528" y="127909"/>
              </a:cubicBezTo>
              <a:cubicBezTo>
                <a:pt x="28264" y="147989"/>
                <a:pt x="23425" y="170470"/>
                <a:pt x="19289" y="194083"/>
              </a:cubicBezTo>
              <a:cubicBezTo>
                <a:pt x="15153" y="217696"/>
                <a:pt x="11559" y="243352"/>
                <a:pt x="8711" y="269588"/>
              </a:cubicBezTo>
              <a:cubicBezTo>
                <a:pt x="5863" y="295824"/>
                <a:pt x="3650" y="323646"/>
                <a:pt x="2198" y="351498"/>
              </a:cubicBezTo>
              <a:cubicBezTo>
                <a:pt x="746" y="379350"/>
                <a:pt x="0" y="408304"/>
                <a:pt x="0" y="436702"/>
              </a:cubicBezTo>
              <a:cubicBezTo>
                <a:pt x="0" y="465100"/>
                <a:pt x="746" y="494034"/>
                <a:pt x="2198" y="521886"/>
              </a:cubicBezTo>
              <a:cubicBezTo>
                <a:pt x="3650" y="549738"/>
                <a:pt x="5863" y="577580"/>
                <a:pt x="8711" y="603816"/>
              </a:cubicBezTo>
              <a:cubicBezTo>
                <a:pt x="11559" y="630052"/>
                <a:pt x="15153" y="655691"/>
                <a:pt x="19289" y="679301"/>
              </a:cubicBezTo>
              <a:cubicBezTo>
                <a:pt x="23425" y="702911"/>
                <a:pt x="28264" y="725395"/>
                <a:pt x="33528" y="745475"/>
              </a:cubicBezTo>
              <a:cubicBezTo>
                <a:pt x="38792" y="765555"/>
                <a:pt x="44685" y="784002"/>
                <a:pt x="50874" y="799782"/>
              </a:cubicBezTo>
              <a:cubicBezTo>
                <a:pt x="57063" y="815562"/>
                <a:pt x="63785" y="829284"/>
                <a:pt x="70662" y="840153"/>
              </a:cubicBezTo>
              <a:cubicBezTo>
                <a:pt x="77539" y="851022"/>
                <a:pt x="84837" y="859456"/>
                <a:pt x="92137" y="864994"/>
              </a:cubicBezTo>
              <a:cubicBezTo>
                <a:pt x="99437" y="870532"/>
                <a:pt x="107021" y="873384"/>
                <a:pt x="114464" y="873384"/>
              </a:cubicBezTo>
              <a:cubicBezTo>
                <a:pt x="121907" y="873384"/>
                <a:pt x="129496" y="870533"/>
                <a:pt x="136797" y="864994"/>
              </a:cubicBezTo>
              <a:cubicBezTo>
                <a:pt x="144098" y="859456"/>
                <a:pt x="151394" y="851022"/>
                <a:pt x="158271" y="840153"/>
              </a:cubicBezTo>
              <a:cubicBezTo>
                <a:pt x="165148" y="829284"/>
                <a:pt x="171871" y="815562"/>
                <a:pt x="178060" y="799782"/>
              </a:cubicBezTo>
              <a:cubicBezTo>
                <a:pt x="184249" y="784002"/>
                <a:pt x="190141" y="765555"/>
                <a:pt x="195405" y="745475"/>
              </a:cubicBezTo>
              <a:cubicBezTo>
                <a:pt x="200669" y="725395"/>
                <a:pt x="205508" y="702911"/>
                <a:pt x="209644" y="679301"/>
              </a:cubicBezTo>
              <a:cubicBezTo>
                <a:pt x="213780" y="655691"/>
                <a:pt x="217374" y="630052"/>
                <a:pt x="220222" y="603816"/>
              </a:cubicBezTo>
              <a:cubicBezTo>
                <a:pt x="223070" y="577580"/>
                <a:pt x="225283" y="549738"/>
                <a:pt x="226735" y="521886"/>
              </a:cubicBezTo>
              <a:cubicBezTo>
                <a:pt x="228187" y="494034"/>
                <a:pt x="228933" y="465100"/>
                <a:pt x="228933" y="436702"/>
              </a:cubicBezTo>
              <a:close/>
            </a:path>
          </a:pathLst>
        </a:custGeom>
        <a:solidFill>
          <a:srgbClr val="ffffff"/>
        </a:solidFill>
        <a:ln w="324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148680</xdr:colOff>
      <xdr:row>22</xdr:row>
      <xdr:rowOff>153720</xdr:rowOff>
    </xdr:from>
    <xdr:to>
      <xdr:col>4</xdr:col>
      <xdr:colOff>496440</xdr:colOff>
      <xdr:row>24</xdr:row>
      <xdr:rowOff>78120</xdr:rowOff>
    </xdr:to>
    <xdr:sp>
      <xdr:nvSpPr>
        <xdr:cNvPr id="9" name="PlotDat3_31|1~1_2T"/>
        <xdr:cNvSpPr/>
      </xdr:nvSpPr>
      <xdr:spPr>
        <a:xfrm>
          <a:off x="3399840" y="3729960"/>
          <a:ext cx="347760" cy="2494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5200" rIns="25200" tIns="25200" bIns="25200" anchor="b">
          <a:spAutoFit/>
        </a:bodyPr>
        <a:p>
          <a:pPr algn="r"/>
          <a:r>
            <a:rPr b="0" lang="en-US" sz="1400" spc="-1" strike="noStrike">
              <a:solidFill>
                <a:srgbClr val="000000"/>
              </a:solidFill>
              <a:latin typeface="Arial"/>
            </a:rPr>
            <a:t>188</a:t>
          </a:r>
          <a:endParaRPr b="0" lang="en-US" sz="1400" spc="-1" strike="noStrike">
            <a:latin typeface="Times New Roman"/>
          </a:endParaRPr>
        </a:p>
      </xdr:txBody>
    </xdr:sp>
    <xdr:clientData/>
  </xdr:twoCellAnchor>
  <xdr:twoCellAnchor editAs="oneCell">
    <xdr:from>
      <xdr:col>4</xdr:col>
      <xdr:colOff>472320</xdr:colOff>
      <xdr:row>12</xdr:row>
      <xdr:rowOff>142200</xdr:rowOff>
    </xdr:from>
    <xdr:to>
      <xdr:col>5</xdr:col>
      <xdr:colOff>7200</xdr:colOff>
      <xdr:row>14</xdr:row>
      <xdr:rowOff>66600</xdr:rowOff>
    </xdr:to>
    <xdr:sp>
      <xdr:nvSpPr>
        <xdr:cNvPr id="10" name="PlotDat3_31|2~2_2T"/>
        <xdr:cNvSpPr/>
      </xdr:nvSpPr>
      <xdr:spPr>
        <a:xfrm>
          <a:off x="3723480" y="2093040"/>
          <a:ext cx="347760" cy="2494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5200" rIns="25200" tIns="25200" bIns="25200" anchor="b">
          <a:spAutoFit/>
        </a:bodyPr>
        <a:p>
          <a:pPr algn="r"/>
          <a:r>
            <a:rPr b="0" lang="en-US" sz="1400" spc="-1" strike="noStrike">
              <a:solidFill>
                <a:srgbClr val="000000"/>
              </a:solidFill>
              <a:latin typeface="Arial"/>
            </a:rPr>
            <a:t>189</a:t>
          </a:r>
          <a:endParaRPr b="0" lang="en-US" sz="1400" spc="-1" strike="noStrike">
            <a:latin typeface="Times New Roman"/>
          </a:endParaRPr>
        </a:p>
      </xdr:txBody>
    </xdr:sp>
    <xdr:clientData/>
  </xdr:twoCellAnchor>
  <xdr:twoCellAnchor editAs="oneCell">
    <xdr:from>
      <xdr:col>4</xdr:col>
      <xdr:colOff>785880</xdr:colOff>
      <xdr:row>2</xdr:row>
      <xdr:rowOff>141480</xdr:rowOff>
    </xdr:from>
    <xdr:to>
      <xdr:col>5</xdr:col>
      <xdr:colOff>320760</xdr:colOff>
      <xdr:row>4</xdr:row>
      <xdr:rowOff>65880</xdr:rowOff>
    </xdr:to>
    <xdr:sp>
      <xdr:nvSpPr>
        <xdr:cNvPr id="11" name="PlotDat3_31|3~3_2T"/>
        <xdr:cNvSpPr/>
      </xdr:nvSpPr>
      <xdr:spPr>
        <a:xfrm>
          <a:off x="4037040" y="466560"/>
          <a:ext cx="347760" cy="2494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5200" rIns="25200" tIns="25200" bIns="25200" anchor="b">
          <a:spAutoFit/>
        </a:bodyPr>
        <a:p>
          <a:pPr algn="r"/>
          <a:r>
            <a:rPr b="0" lang="en-US" sz="1400" spc="-1" strike="noStrike">
              <a:solidFill>
                <a:srgbClr val="000000"/>
              </a:solidFill>
              <a:latin typeface="Arial"/>
            </a:rPr>
            <a:t>190</a:t>
          </a:r>
          <a:endParaRPr b="0" lang="en-US" sz="14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335880</xdr:colOff>
      <xdr:row>14</xdr:row>
      <xdr:rowOff>16920</xdr:rowOff>
    </xdr:from>
    <xdr:to>
      <xdr:col>6</xdr:col>
      <xdr:colOff>185400</xdr:colOff>
      <xdr:row>23</xdr:row>
      <xdr:rowOff>98280</xdr:rowOff>
    </xdr:to>
    <xdr:sp>
      <xdr:nvSpPr>
        <xdr:cNvPr id="12" name="PlotDat3_21|1~33_1"/>
        <xdr:cNvSpPr/>
      </xdr:nvSpPr>
      <xdr:spPr>
        <a:xfrm>
          <a:off x="2774160" y="2292840"/>
          <a:ext cx="2288160" cy="1544400"/>
        </a:xfrm>
        <a:custGeom>
          <a:avLst/>
          <a:gdLst/>
          <a:ahLst/>
          <a:rect l="l" t="t" r="r" b="b"/>
          <a:pathLst>
            <a:path w="2581678" h="1662518">
              <a:moveTo>
                <a:pt x="2581678" y="372479"/>
              </a:moveTo>
              <a:cubicBezTo>
                <a:pt x="2581666" y="327401"/>
                <a:pt x="2573227" y="284454"/>
                <a:pt x="2556838" y="246064"/>
              </a:cubicBezTo>
              <a:cubicBezTo>
                <a:pt x="2540449" y="207674"/>
                <a:pt x="2515481" y="172366"/>
                <a:pt x="2483346" y="142137"/>
              </a:cubicBezTo>
              <a:cubicBezTo>
                <a:pt x="2451211" y="111908"/>
                <a:pt x="2410673" y="85593"/>
                <a:pt x="2364027" y="64688"/>
              </a:cubicBezTo>
              <a:cubicBezTo>
                <a:pt x="2317381" y="43783"/>
                <a:pt x="2262832" y="27484"/>
                <a:pt x="2203467" y="16704"/>
              </a:cubicBezTo>
              <a:cubicBezTo>
                <a:pt x="2144102" y="5924"/>
                <a:pt x="2077638" y="246"/>
                <a:pt x="2007835" y="7"/>
              </a:cubicBezTo>
              <a:cubicBezTo>
                <a:pt x="1938032" y="-232"/>
                <a:pt x="1862206" y="4959"/>
                <a:pt x="1784647" y="15272"/>
              </a:cubicBezTo>
              <a:cubicBezTo>
                <a:pt x="1707089" y="25585"/>
                <a:pt x="1624817" y="41416"/>
                <a:pt x="1542484" y="61885"/>
              </a:cubicBezTo>
              <a:cubicBezTo>
                <a:pt x="1460151" y="82354"/>
                <a:pt x="1374594" y="108248"/>
                <a:pt x="1290650" y="138085"/>
              </a:cubicBezTo>
              <a:cubicBezTo>
                <a:pt x="1206706" y="167922"/>
                <a:pt x="1121149" y="202854"/>
                <a:pt x="1038821" y="240907"/>
              </a:cubicBezTo>
              <a:cubicBezTo>
                <a:pt x="956493" y="278960"/>
                <a:pt x="874230" y="321589"/>
                <a:pt x="796681" y="366401"/>
              </a:cubicBezTo>
              <a:cubicBezTo>
                <a:pt x="719132" y="411213"/>
                <a:pt x="643319" y="459926"/>
                <a:pt x="573529" y="509779"/>
              </a:cubicBezTo>
              <a:cubicBezTo>
                <a:pt x="503739" y="559632"/>
                <a:pt x="437291" y="612543"/>
                <a:pt x="377943" y="665516"/>
              </a:cubicBezTo>
              <a:cubicBezTo>
                <a:pt x="318595" y="718489"/>
                <a:pt x="264068" y="773563"/>
                <a:pt x="217442" y="827617"/>
              </a:cubicBezTo>
              <a:cubicBezTo>
                <a:pt x="170816" y="881671"/>
                <a:pt x="130299" y="936779"/>
                <a:pt x="98186" y="989840"/>
              </a:cubicBezTo>
              <a:cubicBezTo>
                <a:pt x="66073" y="1042901"/>
                <a:pt x="41130" y="1095953"/>
                <a:pt x="24766" y="1145986"/>
              </a:cubicBezTo>
              <a:cubicBezTo>
                <a:pt x="8402" y="1196019"/>
                <a:pt x="-12" y="1244961"/>
                <a:pt x="0" y="1290039"/>
              </a:cubicBezTo>
              <a:cubicBezTo>
                <a:pt x="12" y="1335117"/>
                <a:pt x="8451" y="1378060"/>
                <a:pt x="24839" y="1416454"/>
              </a:cubicBezTo>
              <a:cubicBezTo>
                <a:pt x="41228" y="1454848"/>
                <a:pt x="66196" y="1490169"/>
                <a:pt x="98331" y="1520402"/>
              </a:cubicBezTo>
              <a:cubicBezTo>
                <a:pt x="130466" y="1550635"/>
                <a:pt x="171004" y="1576946"/>
                <a:pt x="217651" y="1597851"/>
              </a:cubicBezTo>
              <a:cubicBezTo>
                <a:pt x="264298" y="1618756"/>
                <a:pt x="318849" y="1635057"/>
                <a:pt x="378215" y="1645834"/>
              </a:cubicBezTo>
              <a:cubicBezTo>
                <a:pt x="437581" y="1656611"/>
                <a:pt x="504045" y="1662272"/>
                <a:pt x="573847" y="1662511"/>
              </a:cubicBezTo>
              <a:cubicBezTo>
                <a:pt x="643649" y="1662750"/>
                <a:pt x="719472" y="1657579"/>
                <a:pt x="797030" y="1647266"/>
              </a:cubicBezTo>
              <a:cubicBezTo>
                <a:pt x="874588" y="1636953"/>
                <a:pt x="956860" y="1621103"/>
                <a:pt x="1039194" y="1600634"/>
              </a:cubicBezTo>
              <a:cubicBezTo>
                <a:pt x="1121528" y="1580165"/>
                <a:pt x="1207088" y="1554287"/>
                <a:pt x="1291032" y="1524453"/>
              </a:cubicBezTo>
              <a:cubicBezTo>
                <a:pt x="1374976" y="1494619"/>
                <a:pt x="1460529" y="1459687"/>
                <a:pt x="1542856" y="1421631"/>
              </a:cubicBezTo>
              <a:cubicBezTo>
                <a:pt x="1625184" y="1383575"/>
                <a:pt x="1707448" y="1340929"/>
                <a:pt x="1784997" y="1296117"/>
              </a:cubicBezTo>
              <a:cubicBezTo>
                <a:pt x="1862546" y="1251305"/>
                <a:pt x="1938358" y="1202608"/>
                <a:pt x="2008148" y="1152759"/>
              </a:cubicBezTo>
              <a:cubicBezTo>
                <a:pt x="2077938" y="1102910"/>
                <a:pt x="2144386" y="1049995"/>
                <a:pt x="2203735" y="997022"/>
              </a:cubicBezTo>
              <a:cubicBezTo>
                <a:pt x="2263084" y="944049"/>
                <a:pt x="2317614" y="888979"/>
                <a:pt x="2364240" y="834922"/>
              </a:cubicBezTo>
              <a:cubicBezTo>
                <a:pt x="2410866" y="780865"/>
                <a:pt x="2451380" y="725743"/>
                <a:pt x="2483492" y="672678"/>
              </a:cubicBezTo>
              <a:cubicBezTo>
                <a:pt x="2515604" y="619613"/>
                <a:pt x="2540547" y="566565"/>
                <a:pt x="2556911" y="516532"/>
              </a:cubicBezTo>
              <a:cubicBezTo>
                <a:pt x="2573275" y="466499"/>
                <a:pt x="2581690" y="417557"/>
                <a:pt x="2581678" y="372479"/>
              </a:cubicBezTo>
              <a:close/>
            </a:path>
          </a:pathLst>
        </a:custGeom>
        <a:solidFill>
          <a:srgbClr val="00b050">
            <a:alpha val="40000"/>
          </a:srgbClr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313920</xdr:colOff>
      <xdr:row>10</xdr:row>
      <xdr:rowOff>28080</xdr:rowOff>
    </xdr:from>
    <xdr:to>
      <xdr:col>5</xdr:col>
      <xdr:colOff>601920</xdr:colOff>
      <xdr:row>16</xdr:row>
      <xdr:rowOff>112320</xdr:rowOff>
    </xdr:to>
    <xdr:sp>
      <xdr:nvSpPr>
        <xdr:cNvPr id="13" name="PlotDat3_23|1~33_1"/>
        <xdr:cNvSpPr/>
      </xdr:nvSpPr>
      <xdr:spPr>
        <a:xfrm>
          <a:off x="3565080" y="1653840"/>
          <a:ext cx="1100880" cy="1059480"/>
        </a:xfrm>
        <a:custGeom>
          <a:avLst/>
          <a:gdLst/>
          <a:ahLst/>
          <a:rect l="l" t="t" r="r" b="b"/>
          <a:pathLst>
            <a:path w="1238224" h="1142612">
              <a:moveTo>
                <a:pt x="1238224" y="282873"/>
              </a:moveTo>
              <a:cubicBezTo>
                <a:pt x="1238213" y="250802"/>
                <a:pt x="1234158" y="220000"/>
                <a:pt x="1226292" y="192206"/>
              </a:cubicBezTo>
              <a:cubicBezTo>
                <a:pt x="1218426" y="164412"/>
                <a:pt x="1206446" y="138557"/>
                <a:pt x="1191029" y="116107"/>
              </a:cubicBezTo>
              <a:cubicBezTo>
                <a:pt x="1175612" y="93657"/>
                <a:pt x="1156165" y="73747"/>
                <a:pt x="1133788" y="57504"/>
              </a:cubicBezTo>
              <a:cubicBezTo>
                <a:pt x="1111411" y="41261"/>
                <a:pt x="1085245" y="28062"/>
                <a:pt x="1056767" y="18646"/>
              </a:cubicBezTo>
              <a:cubicBezTo>
                <a:pt x="1028290" y="9230"/>
                <a:pt x="996406" y="3231"/>
                <a:pt x="962923" y="1008"/>
              </a:cubicBezTo>
              <a:cubicBezTo>
                <a:pt x="929440" y="-1215"/>
                <a:pt x="893071" y="247"/>
                <a:pt x="855871" y="5305"/>
              </a:cubicBezTo>
              <a:cubicBezTo>
                <a:pt x="818671" y="10363"/>
                <a:pt x="779211" y="19216"/>
                <a:pt x="739722" y="31353"/>
              </a:cubicBezTo>
              <a:cubicBezTo>
                <a:pt x="700233" y="43491"/>
                <a:pt x="659196" y="59373"/>
                <a:pt x="618935" y="78130"/>
              </a:cubicBezTo>
              <a:cubicBezTo>
                <a:pt x="578674" y="96887"/>
                <a:pt x="537638" y="119242"/>
                <a:pt x="498153" y="143895"/>
              </a:cubicBezTo>
              <a:cubicBezTo>
                <a:pt x="458668" y="168548"/>
                <a:pt x="419214" y="196452"/>
                <a:pt x="382022" y="226050"/>
              </a:cubicBezTo>
              <a:cubicBezTo>
                <a:pt x="344830" y="255648"/>
                <a:pt x="308470" y="288070"/>
                <a:pt x="275001" y="321485"/>
              </a:cubicBezTo>
              <a:cubicBezTo>
                <a:pt x="241532" y="354900"/>
                <a:pt x="209667" y="390596"/>
                <a:pt x="181207" y="426538"/>
              </a:cubicBezTo>
              <a:cubicBezTo>
                <a:pt x="152747" y="462480"/>
                <a:pt x="126599" y="500047"/>
                <a:pt x="104241" y="537135"/>
              </a:cubicBezTo>
              <a:cubicBezTo>
                <a:pt x="81883" y="574223"/>
                <a:pt x="62455" y="612255"/>
                <a:pt x="47058" y="649063"/>
              </a:cubicBezTo>
              <a:cubicBezTo>
                <a:pt x="31661" y="685871"/>
                <a:pt x="19702" y="722870"/>
                <a:pt x="11859" y="757983"/>
              </a:cubicBezTo>
              <a:cubicBezTo>
                <a:pt x="4016" y="793096"/>
                <a:pt x="-11" y="827670"/>
                <a:pt x="0" y="859741"/>
              </a:cubicBezTo>
              <a:cubicBezTo>
                <a:pt x="11" y="891812"/>
                <a:pt x="4061" y="922614"/>
                <a:pt x="11927" y="950408"/>
              </a:cubicBezTo>
              <a:cubicBezTo>
                <a:pt x="19793" y="978202"/>
                <a:pt x="31777" y="1004057"/>
                <a:pt x="47195" y="1026507"/>
              </a:cubicBezTo>
              <a:cubicBezTo>
                <a:pt x="62613" y="1048957"/>
                <a:pt x="82059" y="1068863"/>
                <a:pt x="104436" y="1085110"/>
              </a:cubicBezTo>
              <a:cubicBezTo>
                <a:pt x="126813" y="1101357"/>
                <a:pt x="152980" y="1114572"/>
                <a:pt x="181457" y="1123988"/>
              </a:cubicBezTo>
              <a:cubicBezTo>
                <a:pt x="209934" y="1133404"/>
                <a:pt x="241815" y="1139386"/>
                <a:pt x="275297" y="1141606"/>
              </a:cubicBezTo>
              <a:cubicBezTo>
                <a:pt x="308779" y="1143826"/>
                <a:pt x="345148" y="1142363"/>
                <a:pt x="382349" y="1137309"/>
              </a:cubicBezTo>
              <a:cubicBezTo>
                <a:pt x="419550" y="1132255"/>
                <a:pt x="459013" y="1123419"/>
                <a:pt x="498503" y="1111281"/>
              </a:cubicBezTo>
              <a:cubicBezTo>
                <a:pt x="537993" y="1099143"/>
                <a:pt x="579028" y="1083241"/>
                <a:pt x="619289" y="1064484"/>
              </a:cubicBezTo>
              <a:cubicBezTo>
                <a:pt x="659550" y="1045727"/>
                <a:pt x="700582" y="1023392"/>
                <a:pt x="740067" y="998739"/>
              </a:cubicBezTo>
              <a:cubicBezTo>
                <a:pt x="779552" y="974086"/>
                <a:pt x="819006" y="946166"/>
                <a:pt x="856198" y="916564"/>
              </a:cubicBezTo>
              <a:cubicBezTo>
                <a:pt x="893390" y="886962"/>
                <a:pt x="929748" y="854544"/>
                <a:pt x="963218" y="821129"/>
              </a:cubicBezTo>
              <a:cubicBezTo>
                <a:pt x="996688" y="787714"/>
                <a:pt x="1028556" y="752018"/>
                <a:pt x="1057017" y="716076"/>
              </a:cubicBezTo>
              <a:cubicBezTo>
                <a:pt x="1085478" y="680134"/>
                <a:pt x="1111625" y="642563"/>
                <a:pt x="1133983" y="605479"/>
              </a:cubicBezTo>
              <a:cubicBezTo>
                <a:pt x="1156341" y="568395"/>
                <a:pt x="1175770" y="530379"/>
                <a:pt x="1191166" y="493571"/>
              </a:cubicBezTo>
              <a:cubicBezTo>
                <a:pt x="1206562" y="456763"/>
                <a:pt x="1218517" y="419747"/>
                <a:pt x="1226360" y="384631"/>
              </a:cubicBezTo>
              <a:cubicBezTo>
                <a:pt x="1234203" y="349515"/>
                <a:pt x="1238235" y="314944"/>
                <a:pt x="1238224" y="282873"/>
              </a:cubicBezTo>
              <a:close/>
            </a:path>
          </a:pathLst>
        </a:custGeom>
        <a:solidFill>
          <a:srgbClr val="ff0000">
            <a:alpha val="40000"/>
          </a:srgbClr>
        </a:solidFill>
        <a:ln w="9360">
          <a:solidFill>
            <a:srgbClr val="00000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219600</xdr:colOff>
      <xdr:row>18</xdr:row>
      <xdr:rowOff>117000</xdr:rowOff>
    </xdr:from>
    <xdr:to>
      <xdr:col>5</xdr:col>
      <xdr:colOff>417240</xdr:colOff>
      <xdr:row>24</xdr:row>
      <xdr:rowOff>29520</xdr:rowOff>
    </xdr:to>
    <xdr:sp>
      <xdr:nvSpPr>
        <xdr:cNvPr id="14" name="PlotDat3_25|1~33_1"/>
        <xdr:cNvSpPr/>
      </xdr:nvSpPr>
      <xdr:spPr>
        <a:xfrm>
          <a:off x="3470760" y="3043080"/>
          <a:ext cx="1010520" cy="887760"/>
        </a:xfrm>
        <a:custGeom>
          <a:avLst/>
          <a:gdLst/>
          <a:ahLst/>
          <a:rect l="l" t="t" r="r" b="b"/>
          <a:pathLst>
            <a:path w="1137103" h="953141">
              <a:moveTo>
                <a:pt x="1137103" y="227936"/>
              </a:moveTo>
              <a:cubicBezTo>
                <a:pt x="1137095" y="201499"/>
                <a:pt x="1133375" y="176187"/>
                <a:pt x="1126153" y="153413"/>
              </a:cubicBezTo>
              <a:cubicBezTo>
                <a:pt x="1118931" y="130639"/>
                <a:pt x="1107927" y="109532"/>
                <a:pt x="1093769" y="91290"/>
              </a:cubicBezTo>
              <a:cubicBezTo>
                <a:pt x="1079611" y="73048"/>
                <a:pt x="1061754" y="56965"/>
                <a:pt x="1041206" y="43961"/>
              </a:cubicBezTo>
              <a:cubicBezTo>
                <a:pt x="1020658" y="30957"/>
                <a:pt x="996630" y="20532"/>
                <a:pt x="970480" y="13268"/>
              </a:cubicBezTo>
              <a:cubicBezTo>
                <a:pt x="944330" y="6004"/>
                <a:pt x="915054" y="1622"/>
                <a:pt x="884307" y="377"/>
              </a:cubicBezTo>
              <a:cubicBezTo>
                <a:pt x="853560" y="-868"/>
                <a:pt x="820160" y="978"/>
                <a:pt x="785998" y="5800"/>
              </a:cubicBezTo>
              <a:cubicBezTo>
                <a:pt x="751836" y="10622"/>
                <a:pt x="715601" y="18613"/>
                <a:pt x="679337" y="29311"/>
              </a:cubicBezTo>
              <a:cubicBezTo>
                <a:pt x="643073" y="40009"/>
                <a:pt x="605388" y="53821"/>
                <a:pt x="568415" y="69989"/>
              </a:cubicBezTo>
              <a:cubicBezTo>
                <a:pt x="531442" y="86157"/>
                <a:pt x="493759" y="105303"/>
                <a:pt x="457498" y="126321"/>
              </a:cubicBezTo>
              <a:cubicBezTo>
                <a:pt x="421237" y="147339"/>
                <a:pt x="385005" y="171044"/>
                <a:pt x="350850" y="196097"/>
              </a:cubicBezTo>
              <a:cubicBezTo>
                <a:pt x="316695" y="221150"/>
                <a:pt x="283306" y="248504"/>
                <a:pt x="252569" y="276636"/>
              </a:cubicBezTo>
              <a:cubicBezTo>
                <a:pt x="221832" y="304768"/>
                <a:pt x="192565" y="334759"/>
                <a:pt x="166427" y="364889"/>
              </a:cubicBezTo>
              <a:cubicBezTo>
                <a:pt x="140289" y="395019"/>
                <a:pt x="116275" y="426452"/>
                <a:pt x="95742" y="457418"/>
              </a:cubicBezTo>
              <a:cubicBezTo>
                <a:pt x="75209" y="488384"/>
                <a:pt x="57369" y="520070"/>
                <a:pt x="43229" y="550685"/>
              </a:cubicBezTo>
              <a:cubicBezTo>
                <a:pt x="29089" y="581300"/>
                <a:pt x="18105" y="612020"/>
                <a:pt x="10900" y="641107"/>
              </a:cubicBezTo>
              <a:cubicBezTo>
                <a:pt x="3695" y="670194"/>
                <a:pt x="-9" y="698766"/>
                <a:pt x="0" y="725206"/>
              </a:cubicBezTo>
              <a:cubicBezTo>
                <a:pt x="9" y="751646"/>
                <a:pt x="3733" y="776971"/>
                <a:pt x="10955" y="799749"/>
              </a:cubicBezTo>
              <a:cubicBezTo>
                <a:pt x="18177" y="822527"/>
                <a:pt x="29177" y="843634"/>
                <a:pt x="43334" y="861872"/>
              </a:cubicBezTo>
              <a:cubicBezTo>
                <a:pt x="57491" y="880111"/>
                <a:pt x="75349" y="896180"/>
                <a:pt x="95897" y="909180"/>
              </a:cubicBezTo>
              <a:cubicBezTo>
                <a:pt x="116445" y="922180"/>
                <a:pt x="140473" y="932609"/>
                <a:pt x="166623" y="939873"/>
              </a:cubicBezTo>
              <a:cubicBezTo>
                <a:pt x="192773" y="947137"/>
                <a:pt x="222049" y="951520"/>
                <a:pt x="252796" y="952765"/>
              </a:cubicBezTo>
              <a:cubicBezTo>
                <a:pt x="283543" y="954010"/>
                <a:pt x="316942" y="952161"/>
                <a:pt x="351104" y="947342"/>
              </a:cubicBezTo>
              <a:cubicBezTo>
                <a:pt x="385266" y="942523"/>
                <a:pt x="421502" y="934550"/>
                <a:pt x="457766" y="923852"/>
              </a:cubicBezTo>
              <a:cubicBezTo>
                <a:pt x="494030" y="913154"/>
                <a:pt x="531715" y="899320"/>
                <a:pt x="568688" y="883152"/>
              </a:cubicBezTo>
              <a:cubicBezTo>
                <a:pt x="605661" y="866984"/>
                <a:pt x="643344" y="847856"/>
                <a:pt x="679605" y="826841"/>
              </a:cubicBezTo>
              <a:cubicBezTo>
                <a:pt x="715866" y="805827"/>
                <a:pt x="752097" y="782121"/>
                <a:pt x="786252" y="757065"/>
              </a:cubicBezTo>
              <a:cubicBezTo>
                <a:pt x="820407" y="732009"/>
                <a:pt x="853797" y="704641"/>
                <a:pt x="884534" y="676506"/>
              </a:cubicBezTo>
              <a:cubicBezTo>
                <a:pt x="915271" y="648371"/>
                <a:pt x="944537" y="618384"/>
                <a:pt x="970675" y="588253"/>
              </a:cubicBezTo>
              <a:cubicBezTo>
                <a:pt x="996813" y="558123"/>
                <a:pt x="1020826" y="526689"/>
                <a:pt x="1041360" y="495723"/>
              </a:cubicBezTo>
              <a:cubicBezTo>
                <a:pt x="1061894" y="464757"/>
                <a:pt x="1079738" y="433072"/>
                <a:pt x="1093878" y="402457"/>
              </a:cubicBezTo>
              <a:cubicBezTo>
                <a:pt x="1108018" y="371842"/>
                <a:pt x="1118998" y="341122"/>
                <a:pt x="1126202" y="312035"/>
              </a:cubicBezTo>
              <a:cubicBezTo>
                <a:pt x="1133406" y="282948"/>
                <a:pt x="1137111" y="254373"/>
                <a:pt x="1137103" y="227936"/>
              </a:cubicBezTo>
              <a:close/>
            </a:path>
          </a:pathLst>
        </a:custGeom>
        <a:solidFill>
          <a:srgbClr val="00b050">
            <a:alpha val="40000"/>
          </a:srgbClr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615960</xdr:colOff>
      <xdr:row>11</xdr:row>
      <xdr:rowOff>48960</xdr:rowOff>
    </xdr:from>
    <xdr:to>
      <xdr:col>6</xdr:col>
      <xdr:colOff>254880</xdr:colOff>
      <xdr:row>21</xdr:row>
      <xdr:rowOff>130320</xdr:rowOff>
    </xdr:to>
    <xdr:sp>
      <xdr:nvSpPr>
        <xdr:cNvPr id="15" name="PlotDat3_27|1~33_1"/>
        <xdr:cNvSpPr/>
      </xdr:nvSpPr>
      <xdr:spPr>
        <a:xfrm>
          <a:off x="3867120" y="1837080"/>
          <a:ext cx="1264680" cy="1707120"/>
        </a:xfrm>
        <a:custGeom>
          <a:avLst/>
          <a:gdLst/>
          <a:ahLst/>
          <a:rect l="l" t="t" r="r" b="b"/>
          <a:pathLst>
            <a:path w="1424672" h="1838068">
              <a:moveTo>
                <a:pt x="1424672" y="531716"/>
              </a:moveTo>
              <a:cubicBezTo>
                <a:pt x="1424649" y="477519"/>
                <a:pt x="1419979" y="424815"/>
                <a:pt x="1410920" y="376572"/>
              </a:cubicBezTo>
              <a:cubicBezTo>
                <a:pt x="1401861" y="328329"/>
                <a:pt x="1388063" y="282695"/>
                <a:pt x="1370315" y="242259"/>
              </a:cubicBezTo>
              <a:cubicBezTo>
                <a:pt x="1352567" y="201823"/>
                <a:pt x="1330186" y="165025"/>
                <a:pt x="1304431" y="133953"/>
              </a:cubicBezTo>
              <a:cubicBezTo>
                <a:pt x="1278676" y="102881"/>
                <a:pt x="1248559" y="76342"/>
                <a:pt x="1215787" y="55829"/>
              </a:cubicBezTo>
              <a:cubicBezTo>
                <a:pt x="1183015" y="35316"/>
                <a:pt x="1146328" y="20045"/>
                <a:pt x="1107799" y="10874"/>
              </a:cubicBezTo>
              <a:cubicBezTo>
                <a:pt x="1069270" y="1703"/>
                <a:pt x="1027421" y="-1721"/>
                <a:pt x="984615" y="806"/>
              </a:cubicBezTo>
              <a:cubicBezTo>
                <a:pt x="941809" y="3333"/>
                <a:pt x="896404" y="11907"/>
                <a:pt x="850966" y="26036"/>
              </a:cubicBezTo>
              <a:cubicBezTo>
                <a:pt x="805528" y="40165"/>
                <a:pt x="758312" y="60396"/>
                <a:pt x="711989" y="85581"/>
              </a:cubicBezTo>
              <a:cubicBezTo>
                <a:pt x="665666" y="110766"/>
                <a:pt x="618455" y="141872"/>
                <a:pt x="573026" y="177149"/>
              </a:cubicBezTo>
              <a:cubicBezTo>
                <a:pt x="527597" y="212426"/>
                <a:pt x="482206" y="253227"/>
                <a:pt x="439417" y="297241"/>
              </a:cubicBezTo>
              <a:cubicBezTo>
                <a:pt x="396628" y="341255"/>
                <a:pt x="354797" y="390179"/>
                <a:pt x="316292" y="441232"/>
              </a:cubicBezTo>
              <a:cubicBezTo>
                <a:pt x="277788" y="492285"/>
                <a:pt x="241129" y="547424"/>
                <a:pt x="208390" y="603558"/>
              </a:cubicBezTo>
              <a:cubicBezTo>
                <a:pt x="175651" y="659692"/>
                <a:pt x="145573" y="718978"/>
                <a:pt x="119856" y="778038"/>
              </a:cubicBezTo>
              <a:cubicBezTo>
                <a:pt x="94139" y="837099"/>
                <a:pt x="71795" y="898209"/>
                <a:pt x="54089" y="957921"/>
              </a:cubicBezTo>
              <a:cubicBezTo>
                <a:pt x="36383" y="1017633"/>
                <a:pt x="22636" y="1078238"/>
                <a:pt x="13621" y="1136309"/>
              </a:cubicBezTo>
              <a:cubicBezTo>
                <a:pt x="4606" y="1194380"/>
                <a:pt x="-23" y="1252148"/>
                <a:pt x="0" y="1306349"/>
              </a:cubicBezTo>
              <a:cubicBezTo>
                <a:pt x="23" y="1360550"/>
                <a:pt x="4699" y="1413270"/>
                <a:pt x="13758" y="1461513"/>
              </a:cubicBezTo>
              <a:cubicBezTo>
                <a:pt x="22817" y="1509756"/>
                <a:pt x="36609" y="1555373"/>
                <a:pt x="54357" y="1595806"/>
              </a:cubicBezTo>
              <a:cubicBezTo>
                <a:pt x="72105" y="1636239"/>
                <a:pt x="94491" y="1673037"/>
                <a:pt x="120246" y="1704112"/>
              </a:cubicBezTo>
              <a:cubicBezTo>
                <a:pt x="146001" y="1735187"/>
                <a:pt x="176115" y="1761739"/>
                <a:pt x="208886" y="1782256"/>
              </a:cubicBezTo>
              <a:cubicBezTo>
                <a:pt x="241657" y="1802773"/>
                <a:pt x="278345" y="1818045"/>
                <a:pt x="316873" y="1827212"/>
              </a:cubicBezTo>
              <a:cubicBezTo>
                <a:pt x="355401" y="1836379"/>
                <a:pt x="397251" y="1839789"/>
                <a:pt x="440057" y="1837258"/>
              </a:cubicBezTo>
              <a:cubicBezTo>
                <a:pt x="482863" y="1834728"/>
                <a:pt x="528269" y="1826158"/>
                <a:pt x="573707" y="1812029"/>
              </a:cubicBezTo>
              <a:cubicBezTo>
                <a:pt x="619145" y="1797900"/>
                <a:pt x="666360" y="1777669"/>
                <a:pt x="712683" y="1752484"/>
              </a:cubicBezTo>
              <a:cubicBezTo>
                <a:pt x="759006" y="1727299"/>
                <a:pt x="806218" y="1696193"/>
                <a:pt x="851647" y="1660916"/>
              </a:cubicBezTo>
              <a:cubicBezTo>
                <a:pt x="897077" y="1625639"/>
                <a:pt x="942471" y="1584834"/>
                <a:pt x="985260" y="1540824"/>
              </a:cubicBezTo>
              <a:cubicBezTo>
                <a:pt x="1028049" y="1496814"/>
                <a:pt x="1069877" y="1447906"/>
                <a:pt x="1108381" y="1396853"/>
              </a:cubicBezTo>
              <a:cubicBezTo>
                <a:pt x="1146885" y="1345800"/>
                <a:pt x="1183543" y="1290641"/>
                <a:pt x="1216282" y="1234507"/>
              </a:cubicBezTo>
              <a:cubicBezTo>
                <a:pt x="1249021" y="1178373"/>
                <a:pt x="1279100" y="1119108"/>
                <a:pt x="1304817" y="1060047"/>
              </a:cubicBezTo>
              <a:cubicBezTo>
                <a:pt x="1330534" y="1000987"/>
                <a:pt x="1352877" y="939859"/>
                <a:pt x="1370583" y="880144"/>
              </a:cubicBezTo>
              <a:cubicBezTo>
                <a:pt x="1388289" y="820429"/>
                <a:pt x="1402041" y="759827"/>
                <a:pt x="1411056" y="701756"/>
              </a:cubicBezTo>
              <a:cubicBezTo>
                <a:pt x="1420071" y="643685"/>
                <a:pt x="1424695" y="585913"/>
                <a:pt x="1424672" y="531716"/>
              </a:cubicBezTo>
              <a:close/>
            </a:path>
          </a:pathLst>
        </a:custGeom>
        <a:solidFill>
          <a:srgbClr val="ff0000">
            <a:alpha val="40000"/>
          </a:srgbClr>
        </a:solidFill>
        <a:ln w="9360">
          <a:solidFill>
            <a:srgbClr val="00000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435240</xdr:colOff>
      <xdr:row>17</xdr:row>
      <xdr:rowOff>80280</xdr:rowOff>
    </xdr:from>
    <xdr:to>
      <xdr:col>7</xdr:col>
      <xdr:colOff>577800</xdr:colOff>
      <xdr:row>26</xdr:row>
      <xdr:rowOff>153000</xdr:rowOff>
    </xdr:to>
    <xdr:sp>
      <xdr:nvSpPr>
        <xdr:cNvPr id="16" name="PlotDat3_29|1~33_1"/>
        <xdr:cNvSpPr/>
      </xdr:nvSpPr>
      <xdr:spPr>
        <a:xfrm>
          <a:off x="3686400" y="2843640"/>
          <a:ext cx="2580840" cy="1535760"/>
        </a:xfrm>
        <a:custGeom>
          <a:avLst/>
          <a:gdLst/>
          <a:ahLst/>
          <a:rect l="l" t="t" r="r" b="b"/>
          <a:pathLst>
            <a:path w="2903338" h="1656764">
              <a:moveTo>
                <a:pt x="2903338" y="349845"/>
              </a:moveTo>
              <a:cubicBezTo>
                <a:pt x="2903327" y="305872"/>
                <a:pt x="2893839" y="264170"/>
                <a:pt x="2875411" y="227113"/>
              </a:cubicBezTo>
              <a:cubicBezTo>
                <a:pt x="2856983" y="190056"/>
                <a:pt x="2828907" y="156219"/>
                <a:pt x="2792771" y="127504"/>
              </a:cubicBezTo>
              <a:cubicBezTo>
                <a:pt x="2756635" y="98789"/>
                <a:pt x="2711051" y="74095"/>
                <a:pt x="2658595" y="54823"/>
              </a:cubicBezTo>
              <a:cubicBezTo>
                <a:pt x="2606139" y="35551"/>
                <a:pt x="2544794" y="20962"/>
                <a:pt x="2478033" y="11873"/>
              </a:cubicBezTo>
              <a:cubicBezTo>
                <a:pt x="2411272" y="2784"/>
                <a:pt x="2336528" y="-1155"/>
                <a:pt x="2258029" y="291"/>
              </a:cubicBezTo>
              <a:cubicBezTo>
                <a:pt x="2179530" y="1737"/>
                <a:pt x="2094261" y="8622"/>
                <a:pt x="2007041" y="20548"/>
              </a:cubicBezTo>
              <a:cubicBezTo>
                <a:pt x="1919821" y="32474"/>
                <a:pt x="1827301" y="49905"/>
                <a:pt x="1734710" y="71847"/>
              </a:cubicBezTo>
              <a:cubicBezTo>
                <a:pt x="1642119" y="93789"/>
                <a:pt x="1545900" y="121082"/>
                <a:pt x="1451497" y="152201"/>
              </a:cubicBezTo>
              <a:cubicBezTo>
                <a:pt x="1357094" y="183320"/>
                <a:pt x="1260879" y="219460"/>
                <a:pt x="1168293" y="258563"/>
              </a:cubicBezTo>
              <a:cubicBezTo>
                <a:pt x="1075707" y="297666"/>
                <a:pt x="983192" y="341241"/>
                <a:pt x="895980" y="386820"/>
              </a:cubicBezTo>
              <a:cubicBezTo>
                <a:pt x="808768" y="432399"/>
                <a:pt x="723509" y="481736"/>
                <a:pt x="645023" y="532039"/>
              </a:cubicBezTo>
              <a:cubicBezTo>
                <a:pt x="566537" y="582342"/>
                <a:pt x="491809" y="635540"/>
                <a:pt x="425065" y="688636"/>
              </a:cubicBezTo>
              <a:cubicBezTo>
                <a:pt x="358321" y="741732"/>
                <a:pt x="296996" y="796760"/>
                <a:pt x="244558" y="850613"/>
              </a:cubicBezTo>
              <a:cubicBezTo>
                <a:pt x="192120" y="904466"/>
                <a:pt x="146552" y="959216"/>
                <a:pt x="110436" y="1011752"/>
              </a:cubicBezTo>
              <a:cubicBezTo>
                <a:pt x="74320" y="1064288"/>
                <a:pt x="46266" y="1116634"/>
                <a:pt x="27860" y="1165832"/>
              </a:cubicBezTo>
              <a:cubicBezTo>
                <a:pt x="9454" y="1215030"/>
                <a:pt x="-11" y="1262969"/>
                <a:pt x="0" y="1306939"/>
              </a:cubicBezTo>
              <a:cubicBezTo>
                <a:pt x="11" y="1350909"/>
                <a:pt x="9500" y="1392593"/>
                <a:pt x="27928" y="1429650"/>
              </a:cubicBezTo>
              <a:cubicBezTo>
                <a:pt x="46356" y="1466707"/>
                <a:pt x="74431" y="1500561"/>
                <a:pt x="110568" y="1529279"/>
              </a:cubicBezTo>
              <a:cubicBezTo>
                <a:pt x="146705" y="1557997"/>
                <a:pt x="192292" y="1582689"/>
                <a:pt x="244748" y="1601961"/>
              </a:cubicBezTo>
              <a:cubicBezTo>
                <a:pt x="297204" y="1621233"/>
                <a:pt x="358546" y="1635826"/>
                <a:pt x="425306" y="1644911"/>
              </a:cubicBezTo>
              <a:cubicBezTo>
                <a:pt x="492066" y="1653996"/>
                <a:pt x="566811" y="1657918"/>
                <a:pt x="645310" y="1656472"/>
              </a:cubicBezTo>
              <a:cubicBezTo>
                <a:pt x="723809" y="1655026"/>
                <a:pt x="809078" y="1648158"/>
                <a:pt x="896298" y="1636235"/>
              </a:cubicBezTo>
              <a:cubicBezTo>
                <a:pt x="983518" y="1624312"/>
                <a:pt x="1076042" y="1606882"/>
                <a:pt x="1168633" y="1584936"/>
              </a:cubicBezTo>
              <a:cubicBezTo>
                <a:pt x="1261224" y="1562991"/>
                <a:pt x="1357440" y="1535681"/>
                <a:pt x="1451842" y="1504562"/>
              </a:cubicBezTo>
              <a:cubicBezTo>
                <a:pt x="1546244" y="1473443"/>
                <a:pt x="1642460" y="1437320"/>
                <a:pt x="1735046" y="1398220"/>
              </a:cubicBezTo>
              <a:cubicBezTo>
                <a:pt x="1827632" y="1359120"/>
                <a:pt x="1920148" y="1315542"/>
                <a:pt x="2007359" y="1269963"/>
              </a:cubicBezTo>
              <a:cubicBezTo>
                <a:pt x="2094570" y="1224384"/>
                <a:pt x="2179829" y="1175050"/>
                <a:pt x="2258315" y="1124744"/>
              </a:cubicBezTo>
              <a:cubicBezTo>
                <a:pt x="2336801" y="1074438"/>
                <a:pt x="2411533" y="1021226"/>
                <a:pt x="2478278" y="968127"/>
              </a:cubicBezTo>
              <a:cubicBezTo>
                <a:pt x="2545023" y="915028"/>
                <a:pt x="2606349" y="859999"/>
                <a:pt x="2658786" y="806150"/>
              </a:cubicBezTo>
              <a:cubicBezTo>
                <a:pt x="2711224" y="752301"/>
                <a:pt x="2756788" y="697564"/>
                <a:pt x="2792903" y="645031"/>
              </a:cubicBezTo>
              <a:cubicBezTo>
                <a:pt x="2829018" y="592498"/>
                <a:pt x="2857073" y="540149"/>
                <a:pt x="2875479" y="490951"/>
              </a:cubicBezTo>
              <a:cubicBezTo>
                <a:pt x="2893885" y="441753"/>
                <a:pt x="2903349" y="393818"/>
                <a:pt x="2903338" y="349845"/>
              </a:cubicBezTo>
              <a:close/>
            </a:path>
          </a:pathLst>
        </a:custGeom>
        <a:solidFill>
          <a:srgbClr val="00b050">
            <a:alpha val="40000"/>
          </a:srgbClr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83160</xdr:colOff>
      <xdr:row>3</xdr:row>
      <xdr:rowOff>78480</xdr:rowOff>
    </xdr:from>
    <xdr:to>
      <xdr:col>8</xdr:col>
      <xdr:colOff>229320</xdr:colOff>
      <xdr:row>4</xdr:row>
      <xdr:rowOff>99360</xdr:rowOff>
    </xdr:to>
    <xdr:sp>
      <xdr:nvSpPr>
        <xdr:cNvPr id="17" name="ErrorSize"/>
        <xdr:cNvSpPr/>
      </xdr:nvSpPr>
      <xdr:spPr>
        <a:xfrm>
          <a:off x="4960080" y="566280"/>
          <a:ext cx="1771560" cy="1832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b">
          <a:spAutoFit/>
        </a:bodyPr>
        <a:p>
          <a:pPr algn="r"/>
          <a:r>
            <a:rPr b="0" lang="en-US" sz="1000" spc="-1" strike="noStrike">
              <a:solidFill>
                <a:srgbClr val="000000"/>
              </a:solidFill>
              <a:latin typeface="Arial"/>
            </a:rPr>
            <a:t>data-point error ellipses are 2</a:t>
          </a:r>
          <a:r>
            <a:rPr b="0" lang="en-US" sz="1000" spc="-1" strike="noStrike">
              <a:solidFill>
                <a:srgbClr val="000000"/>
              </a:solidFill>
              <a:latin typeface="Symbol"/>
            </a:rPr>
            <a:t>s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5</xdr:col>
      <xdr:colOff>538560</xdr:colOff>
      <xdr:row>5</xdr:row>
      <xdr:rowOff>136080</xdr:rowOff>
    </xdr:from>
    <xdr:to>
      <xdr:col>8</xdr:col>
      <xdr:colOff>517680</xdr:colOff>
      <xdr:row>15</xdr:row>
      <xdr:rowOff>42120</xdr:rowOff>
    </xdr:to>
    <xdr:sp>
      <xdr:nvSpPr>
        <xdr:cNvPr id="18" name="TextBox 1"/>
        <xdr:cNvSpPr/>
      </xdr:nvSpPr>
      <xdr:spPr>
        <a:xfrm>
          <a:off x="4602600" y="948960"/>
          <a:ext cx="2417400" cy="153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1600" spc="-1" strike="noStrike">
              <a:solidFill>
                <a:srgbClr val="000000"/>
              </a:solidFill>
              <a:latin typeface="Arial"/>
            </a:rPr>
            <a:t>ET-Bent-1</a:t>
          </a:r>
          <a:endParaRPr b="0" lang="en-US" sz="1600" spc="-1" strike="noStrike">
            <a:latin typeface="Times New Roman"/>
          </a:endParaRPr>
        </a:p>
        <a:p>
          <a:r>
            <a:rPr b="0" lang="en-US" sz="1300" spc="-1" strike="noStrike">
              <a:solidFill>
                <a:srgbClr val="000000"/>
              </a:solidFill>
              <a:latin typeface="Arial"/>
            </a:rPr>
            <a:t>188.58 ± 0.17 (0.25) [0.32] Ma</a:t>
          </a:r>
          <a:endParaRPr b="0" lang="en-US" sz="1300" spc="-1" strike="noStrike">
            <a:latin typeface="Times New Roman"/>
          </a:endParaRPr>
        </a:p>
        <a:p>
          <a:r>
            <a:rPr b="0" lang="en-US" sz="1300" spc="-1" strike="noStrike">
              <a:solidFill>
                <a:srgbClr val="000000"/>
              </a:solidFill>
              <a:latin typeface="Arial"/>
            </a:rPr>
            <a:t>Wtd avg 206Pb/238U age MSWD=0.89; n=3</a:t>
          </a:r>
          <a:endParaRPr b="0" lang="en-US" sz="1300" spc="-1" strike="noStrike">
            <a:latin typeface="Times New Roman"/>
          </a:endParaRPr>
        </a:p>
        <a:p>
          <a:endParaRPr b="0" lang="en-US" sz="1300" spc="-1" strike="noStrike">
            <a:latin typeface="Times New Roman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743760</xdr:colOff>
      <xdr:row>37</xdr:row>
      <xdr:rowOff>25920</xdr:rowOff>
    </xdr:to>
    <xdr:graphicFrame>
      <xdr:nvGraphicFramePr>
        <xdr:cNvPr id="19" name=" 0"/>
        <xdr:cNvGraphicFramePr/>
      </xdr:nvGraphicFramePr>
      <xdr:xfrm>
        <a:off x="360360" y="179640"/>
        <a:ext cx="7698600" cy="5861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5</xdr:col>
      <xdr:colOff>303480</xdr:colOff>
      <xdr:row>30</xdr:row>
      <xdr:rowOff>145800</xdr:rowOff>
    </xdr:from>
    <xdr:to>
      <xdr:col>5</xdr:col>
      <xdr:colOff>349920</xdr:colOff>
      <xdr:row>32</xdr:row>
      <xdr:rowOff>25920</xdr:rowOff>
    </xdr:to>
    <xdr:sp>
      <xdr:nvSpPr>
        <xdr:cNvPr id="20" name="XaxisName"/>
        <xdr:cNvSpPr/>
      </xdr:nvSpPr>
      <xdr:spPr>
        <a:xfrm>
          <a:off x="4367520" y="5022720"/>
          <a:ext cx="46440" cy="20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459720</xdr:colOff>
      <xdr:row>16</xdr:row>
      <xdr:rowOff>135720</xdr:rowOff>
    </xdr:from>
    <xdr:to>
      <xdr:col>1</xdr:col>
      <xdr:colOff>773640</xdr:colOff>
      <xdr:row>17</xdr:row>
      <xdr:rowOff>58320</xdr:rowOff>
    </xdr:to>
    <xdr:sp>
      <xdr:nvSpPr>
        <xdr:cNvPr id="21" name="YaxisName"/>
        <xdr:cNvSpPr/>
      </xdr:nvSpPr>
      <xdr:spPr>
        <a:xfrm>
          <a:off x="1272600" y="2736720"/>
          <a:ext cx="313920" cy="849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351000</xdr:colOff>
      <xdr:row>13</xdr:row>
      <xdr:rowOff>60840</xdr:rowOff>
    </xdr:from>
    <xdr:to>
      <xdr:col>3</xdr:col>
      <xdr:colOff>587880</xdr:colOff>
      <xdr:row>20</xdr:row>
      <xdr:rowOff>99720</xdr:rowOff>
    </xdr:to>
    <xdr:sp>
      <xdr:nvSpPr>
        <xdr:cNvPr id="22" name="PlotDat6_8|1~5_0X"/>
        <xdr:cNvSpPr/>
      </xdr:nvSpPr>
      <xdr:spPr>
        <a:xfrm>
          <a:off x="2789280" y="2174040"/>
          <a:ext cx="236880" cy="1176840"/>
        </a:xfrm>
        <a:custGeom>
          <a:avLst/>
          <a:gdLst>
            <a:gd name="textAreaLeft" fmla="*/ 0 w 236880"/>
            <a:gd name="textAreaRight" fmla="*/ 237240 w 236880"/>
            <a:gd name="textAreaTop" fmla="*/ 0 h 1176840"/>
            <a:gd name="textAreaBottom" fmla="*/ 1177200 h 1176840"/>
          </a:gdLst>
          <a:ahLst/>
          <a:rect l="textAreaLeft" t="textAreaTop" r="textAreaRight" b="textAreaBottom"/>
          <a:pathLst>
            <a:path w="265431" h="1266147">
              <a:moveTo>
                <a:pt x="0" y="1266146"/>
              </a:moveTo>
              <a:lnTo>
                <a:pt x="265430" y="1266146"/>
              </a:lnTo>
              <a:lnTo>
                <a:pt x="265430" y="0"/>
              </a:lnTo>
              <a:lnTo>
                <a:pt x="0" y="0"/>
              </a:lnTo>
              <a:lnTo>
                <a:pt x="0" y="1266146"/>
              </a:lnTo>
              <a:close/>
            </a:path>
          </a:pathLst>
        </a:custGeom>
        <a:solidFill>
          <a:srgbClr val="00b050">
            <a:alpha val="40000"/>
          </a:srgbClr>
        </a:solidFill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325440</xdr:colOff>
      <xdr:row>14</xdr:row>
      <xdr:rowOff>29880</xdr:rowOff>
    </xdr:from>
    <xdr:to>
      <xdr:col>4</xdr:col>
      <xdr:colOff>560160</xdr:colOff>
      <xdr:row>18</xdr:row>
      <xdr:rowOff>58320</xdr:rowOff>
    </xdr:to>
    <xdr:sp>
      <xdr:nvSpPr>
        <xdr:cNvPr id="23" name="PlotDat6_8|7~11_0X"/>
        <xdr:cNvSpPr/>
      </xdr:nvSpPr>
      <xdr:spPr>
        <a:xfrm>
          <a:off x="3576600" y="2305800"/>
          <a:ext cx="234720" cy="678600"/>
        </a:xfrm>
        <a:custGeom>
          <a:avLst/>
          <a:gdLst>
            <a:gd name="textAreaLeft" fmla="*/ 0 w 234720"/>
            <a:gd name="textAreaRight" fmla="*/ 235080 w 234720"/>
            <a:gd name="textAreaTop" fmla="*/ 0 h 678600"/>
            <a:gd name="textAreaBottom" fmla="*/ 678960 h 678600"/>
          </a:gdLst>
          <a:ahLst/>
          <a:rect l="textAreaLeft" t="textAreaTop" r="textAreaRight" b="textAreaBottom"/>
          <a:pathLst>
            <a:path w="265431" h="728391">
              <a:moveTo>
                <a:pt x="0" y="728390"/>
              </a:moveTo>
              <a:lnTo>
                <a:pt x="265430" y="728390"/>
              </a:lnTo>
              <a:lnTo>
                <a:pt x="265430" y="0"/>
              </a:lnTo>
              <a:lnTo>
                <a:pt x="0" y="0"/>
              </a:lnTo>
              <a:lnTo>
                <a:pt x="0" y="728390"/>
              </a:lnTo>
              <a:close/>
            </a:path>
          </a:pathLst>
        </a:custGeom>
        <a:solidFill>
          <a:srgbClr val="00b050">
            <a:alpha val="40000"/>
          </a:srgbClr>
        </a:solidFill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297720</xdr:colOff>
      <xdr:row>10</xdr:row>
      <xdr:rowOff>41400</xdr:rowOff>
    </xdr:from>
    <xdr:to>
      <xdr:col>5</xdr:col>
      <xdr:colOff>528840</xdr:colOff>
      <xdr:row>17</xdr:row>
      <xdr:rowOff>80280</xdr:rowOff>
    </xdr:to>
    <xdr:sp>
      <xdr:nvSpPr>
        <xdr:cNvPr id="24" name="PlotDat6_8|13~17_0X"/>
        <xdr:cNvSpPr/>
      </xdr:nvSpPr>
      <xdr:spPr>
        <a:xfrm>
          <a:off x="4361760" y="1667160"/>
          <a:ext cx="231120" cy="1176480"/>
        </a:xfrm>
        <a:custGeom>
          <a:avLst/>
          <a:gdLst>
            <a:gd name="textAreaLeft" fmla="*/ 0 w 231120"/>
            <a:gd name="textAreaRight" fmla="*/ 231480 w 231120"/>
            <a:gd name="textAreaTop" fmla="*/ 0 h 1176480"/>
            <a:gd name="textAreaBottom" fmla="*/ 1176840 h 1176480"/>
          </a:gdLst>
          <a:ahLst/>
          <a:rect l="textAreaLeft" t="textAreaTop" r="textAreaRight" b="textAreaBottom"/>
          <a:pathLst>
            <a:path w="265431" h="1270481">
              <a:moveTo>
                <a:pt x="0" y="1270480"/>
              </a:moveTo>
              <a:lnTo>
                <a:pt x="265430" y="1270480"/>
              </a:lnTo>
              <a:lnTo>
                <a:pt x="265430" y="0"/>
              </a:lnTo>
              <a:lnTo>
                <a:pt x="0" y="0"/>
              </a:lnTo>
              <a:lnTo>
                <a:pt x="0" y="1270480"/>
              </a:lnTo>
              <a:close/>
            </a:path>
          </a:pathLst>
        </a:custGeom>
        <a:solidFill>
          <a:srgbClr val="00b050">
            <a:alpha val="40000"/>
          </a:srgbClr>
        </a:solidFill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272160</xdr:colOff>
      <xdr:row>7</xdr:row>
      <xdr:rowOff>111240</xdr:rowOff>
    </xdr:from>
    <xdr:to>
      <xdr:col>6</xdr:col>
      <xdr:colOff>512640</xdr:colOff>
      <xdr:row>15</xdr:row>
      <xdr:rowOff>115200</xdr:rowOff>
    </xdr:to>
    <xdr:sp>
      <xdr:nvSpPr>
        <xdr:cNvPr id="25" name="PlotDat6_8|19~23_0X"/>
        <xdr:cNvSpPr/>
      </xdr:nvSpPr>
      <xdr:spPr>
        <a:xfrm>
          <a:off x="5149080" y="1249200"/>
          <a:ext cx="240480" cy="1304280"/>
        </a:xfrm>
        <a:custGeom>
          <a:avLst/>
          <a:gdLst>
            <a:gd name="textAreaLeft" fmla="*/ 0 w 240480"/>
            <a:gd name="textAreaRight" fmla="*/ 240840 w 240480"/>
            <a:gd name="textAreaTop" fmla="*/ 0 h 1304280"/>
            <a:gd name="textAreaBottom" fmla="*/ 1304640 h 1304280"/>
          </a:gdLst>
          <a:ahLst/>
          <a:rect l="textAreaLeft" t="textAreaTop" r="textAreaRight" b="textAreaBottom"/>
          <a:pathLst>
            <a:path w="265431" h="1404594">
              <a:moveTo>
                <a:pt x="0" y="1404593"/>
              </a:moveTo>
              <a:lnTo>
                <a:pt x="265430" y="1404593"/>
              </a:lnTo>
              <a:lnTo>
                <a:pt x="265430" y="0"/>
              </a:lnTo>
              <a:lnTo>
                <a:pt x="0" y="0"/>
              </a:lnTo>
              <a:lnTo>
                <a:pt x="0" y="1404593"/>
              </a:lnTo>
              <a:close/>
            </a:path>
          </a:pathLst>
        </a:custGeom>
        <a:solidFill>
          <a:srgbClr val="ff1414">
            <a:alpha val="40000"/>
          </a:srgbClr>
        </a:solidFill>
        <a:ln w="19080">
          <a:solidFill>
            <a:srgbClr val="00000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7</xdr:col>
      <xdr:colOff>244800</xdr:colOff>
      <xdr:row>6</xdr:row>
      <xdr:rowOff>43920</xdr:rowOff>
    </xdr:from>
    <xdr:to>
      <xdr:col>7</xdr:col>
      <xdr:colOff>485640</xdr:colOff>
      <xdr:row>11</xdr:row>
      <xdr:rowOff>48960</xdr:rowOff>
    </xdr:to>
    <xdr:sp>
      <xdr:nvSpPr>
        <xdr:cNvPr id="26" name="PlotDat6_8|25~29_0X"/>
        <xdr:cNvSpPr/>
      </xdr:nvSpPr>
      <xdr:spPr>
        <a:xfrm>
          <a:off x="5934240" y="1019160"/>
          <a:ext cx="240840" cy="817920"/>
        </a:xfrm>
        <a:custGeom>
          <a:avLst/>
          <a:gdLst>
            <a:gd name="textAreaLeft" fmla="*/ 0 w 240840"/>
            <a:gd name="textAreaRight" fmla="*/ 241200 w 240840"/>
            <a:gd name="textAreaTop" fmla="*/ 0 h 817920"/>
            <a:gd name="textAreaBottom" fmla="*/ 818280 h 817920"/>
          </a:gdLst>
          <a:ahLst/>
          <a:rect l="textAreaLeft" t="textAreaTop" r="textAreaRight" b="textAreaBottom"/>
          <a:pathLst>
            <a:path w="265431" h="873103">
              <a:moveTo>
                <a:pt x="0" y="873102"/>
              </a:moveTo>
              <a:lnTo>
                <a:pt x="265430" y="873102"/>
              </a:lnTo>
              <a:lnTo>
                <a:pt x="265430" y="0"/>
              </a:lnTo>
              <a:lnTo>
                <a:pt x="0" y="0"/>
              </a:lnTo>
              <a:lnTo>
                <a:pt x="0" y="873102"/>
              </a:lnTo>
              <a:close/>
            </a:path>
          </a:pathLst>
        </a:custGeom>
        <a:solidFill>
          <a:srgbClr val="ff1414">
            <a:alpha val="40000"/>
          </a:srgbClr>
        </a:solidFill>
        <a:ln w="19080">
          <a:solidFill>
            <a:srgbClr val="00000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7</xdr:col>
      <xdr:colOff>48600</xdr:colOff>
      <xdr:row>3</xdr:row>
      <xdr:rowOff>78480</xdr:rowOff>
    </xdr:from>
    <xdr:to>
      <xdr:col>8</xdr:col>
      <xdr:colOff>329040</xdr:colOff>
      <xdr:row>4</xdr:row>
      <xdr:rowOff>99360</xdr:rowOff>
    </xdr:to>
    <xdr:sp>
      <xdr:nvSpPr>
        <xdr:cNvPr id="27" name="ErrorSize"/>
        <xdr:cNvSpPr/>
      </xdr:nvSpPr>
      <xdr:spPr>
        <a:xfrm>
          <a:off x="5738040" y="566280"/>
          <a:ext cx="1093320" cy="1832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b">
          <a:spAutoFit/>
        </a:bodyPr>
        <a:p>
          <a:pPr algn="r"/>
          <a:r>
            <a:rPr b="0" lang="en-US" sz="1000" spc="-1" strike="noStrike">
              <a:solidFill>
                <a:srgbClr val="000000"/>
              </a:solidFill>
              <a:latin typeface="Arial"/>
            </a:rPr>
            <a:t>box heights are 2</a:t>
          </a:r>
          <a:r>
            <a:rPr b="0" lang="en-US" sz="1000" spc="-1" strike="noStrike">
              <a:solidFill>
                <a:srgbClr val="000000"/>
              </a:solidFill>
              <a:latin typeface="Symbol"/>
            </a:rPr>
            <a:t>s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220320</xdr:colOff>
      <xdr:row>16</xdr:row>
      <xdr:rowOff>3960</xdr:rowOff>
    </xdr:from>
    <xdr:to>
      <xdr:col>5</xdr:col>
      <xdr:colOff>703800</xdr:colOff>
      <xdr:row>16</xdr:row>
      <xdr:rowOff>8280</xdr:rowOff>
    </xdr:to>
    <xdr:sp>
      <xdr:nvSpPr>
        <xdr:cNvPr id="28" name="Straight Connector 13"/>
        <xdr:cNvSpPr/>
      </xdr:nvSpPr>
      <xdr:spPr>
        <a:xfrm flipV="1">
          <a:off x="2658600" y="2604960"/>
          <a:ext cx="2109240" cy="4320"/>
        </a:xfrm>
        <a:prstGeom prst="line">
          <a:avLst/>
        </a:prstGeom>
        <a:ln w="255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553680</xdr:colOff>
      <xdr:row>22</xdr:row>
      <xdr:rowOff>33840</xdr:rowOff>
    </xdr:from>
    <xdr:to>
      <xdr:col>6</xdr:col>
      <xdr:colOff>776160</xdr:colOff>
      <xdr:row>26</xdr:row>
      <xdr:rowOff>100440</xdr:rowOff>
    </xdr:to>
    <xdr:sp>
      <xdr:nvSpPr>
        <xdr:cNvPr id="29" name="TextBox 1"/>
        <xdr:cNvSpPr/>
      </xdr:nvSpPr>
      <xdr:spPr>
        <a:xfrm>
          <a:off x="2991960" y="3610080"/>
          <a:ext cx="2661120" cy="716760"/>
        </a:xfrm>
        <a:prstGeom prst="roundRect">
          <a:avLst>
            <a:gd name="adj" fmla="val 16667"/>
          </a:avLst>
        </a:prstGeom>
        <a:solidFill>
          <a:srgbClr val="ffffff"/>
        </a:solidFill>
        <a:ln w="9360">
          <a:solidFill>
            <a:srgbClr val="000000"/>
          </a:solidFill>
          <a:miter/>
        </a:ln>
        <a:effectLst>
          <a:outerShdw dist="107932" dir="2700000" blurRad="0" rotWithShape="0">
            <a:srgbClr val="808080">
              <a:alpha val="50000"/>
            </a:srgbClr>
          </a:outerShdw>
        </a:effectLst>
      </xdr:spPr>
      <xdr:style>
        <a:lnRef idx="0"/>
        <a:fillRef idx="0"/>
        <a:effectRef idx="0"/>
        <a:fontRef idx="minor"/>
      </xdr:style>
      <xdr:txBody>
        <a:bodyPr wrap="none" lIns="25200" rIns="25200" tIns="25200" bIns="25200" anchor="t">
          <a:spAutoFit/>
        </a:bodyPr>
        <a:p>
          <a:pPr algn="ctr"/>
          <a:r>
            <a:rPr b="0" lang="en-US" sz="1300" spc="-1" strike="noStrike">
              <a:solidFill>
                <a:srgbClr val="000000"/>
              </a:solidFill>
              <a:latin typeface="Arial"/>
            </a:rPr>
            <a:t>Mean</a:t>
          </a:r>
          <a:r>
            <a:rPr b="0" lang="en-US" sz="1600" spc="-1" strike="noStrike">
              <a:solidFill>
                <a:srgbClr val="000000"/>
              </a:solidFill>
              <a:latin typeface="Arial"/>
            </a:rPr>
            <a:t> </a:t>
          </a:r>
          <a:r>
            <a:rPr b="0" lang="en-US" sz="1300" spc="-1" strike="noStrike">
              <a:solidFill>
                <a:srgbClr val="000000"/>
              </a:solidFill>
              <a:latin typeface="Arial"/>
            </a:rPr>
            <a:t>= 188.58±0.17  [0.091%]  2s</a:t>
          </a:r>
          <a:endParaRPr b="0" lang="en-US" sz="1300" spc="-1" strike="noStrike">
            <a:latin typeface="Times New Roman"/>
          </a:endParaRPr>
        </a:p>
        <a:p>
          <a:pPr algn="ctr"/>
          <a:r>
            <a:rPr b="0" lang="en-US" sz="1300" spc="-1" strike="noStrike">
              <a:solidFill>
                <a:srgbClr val="000000"/>
              </a:solidFill>
              <a:latin typeface="Arial"/>
            </a:rPr>
            <a:t>Wtd by data-pt errs only; n=3</a:t>
          </a:r>
          <a:endParaRPr b="0" lang="en-US" sz="1300" spc="-1" strike="noStrike">
            <a:latin typeface="Times New Roman"/>
          </a:endParaRPr>
        </a:p>
        <a:p>
          <a:pPr algn="ctr"/>
          <a:r>
            <a:rPr b="0" lang="en-US" sz="1300" spc="-1" strike="noStrike">
              <a:solidFill>
                <a:srgbClr val="000000"/>
              </a:solidFill>
              <a:latin typeface="Arial"/>
            </a:rPr>
            <a:t>MSWD = 0.89, probability = 0.41</a:t>
          </a:r>
          <a:endParaRPr b="0" lang="en-US" sz="1300" spc="-1" strike="noStrike">
            <a:latin typeface="Times New Roman"/>
          </a:endParaRPr>
        </a:p>
      </xdr:txBody>
    </xdr:sp>
    <xdr:clientData/>
  </xdr:twoCellAnchor>
  <xdr:twoCellAnchor editAs="oneCell">
    <xdr:from>
      <xdr:col>1</xdr:col>
      <xdr:colOff>376920</xdr:colOff>
      <xdr:row>11</xdr:row>
      <xdr:rowOff>133920</xdr:rowOff>
    </xdr:from>
    <xdr:to>
      <xdr:col>1</xdr:col>
      <xdr:colOff>746640</xdr:colOff>
      <xdr:row>23</xdr:row>
      <xdr:rowOff>54360</xdr:rowOff>
    </xdr:to>
    <xdr:sp>
      <xdr:nvSpPr>
        <xdr:cNvPr id="30" name="YaxisName"/>
        <xdr:cNvSpPr/>
      </xdr:nvSpPr>
      <xdr:spPr>
        <a:xfrm>
          <a:off x="1189800" y="1922040"/>
          <a:ext cx="369720" cy="18712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 vert="eaVert" rot="-10800000">
          <a:noAutofit/>
        </a:bodyPr>
        <a:p>
          <a:r>
            <a:rPr b="0" lang="en-US" sz="1600" spc="-1" strike="noStrike" baseline="33000">
              <a:solidFill>
                <a:srgbClr val="000000"/>
              </a:solidFill>
              <a:latin typeface="Arial"/>
            </a:rPr>
            <a:t>206</a:t>
          </a:r>
          <a:r>
            <a:rPr b="0" lang="en-US" sz="1600" spc="-1" strike="noStrike">
              <a:solidFill>
                <a:srgbClr val="000000"/>
              </a:solidFill>
              <a:latin typeface="Arial"/>
            </a:rPr>
            <a:t>Pb/</a:t>
          </a:r>
          <a:r>
            <a:rPr b="0" lang="en-US" sz="1600" spc="-1" strike="noStrike" baseline="33000">
              <a:solidFill>
                <a:srgbClr val="000000"/>
              </a:solidFill>
              <a:latin typeface="Arial"/>
            </a:rPr>
            <a:t>238</a:t>
          </a:r>
          <a:r>
            <a:rPr b="0" lang="en-US" sz="1600" spc="-1" strike="noStrike">
              <a:solidFill>
                <a:srgbClr val="000000"/>
              </a:solidFill>
              <a:latin typeface="Arial"/>
            </a:rPr>
            <a:t>U date (Ma)</a:t>
          </a:r>
          <a:endParaRPr b="0" lang="en-US" sz="1600" spc="-1" strike="noStrike">
            <a:latin typeface="Times New Roman"/>
          </a:endParaRP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743760</xdr:colOff>
      <xdr:row>37</xdr:row>
      <xdr:rowOff>25920</xdr:rowOff>
    </xdr:to>
    <xdr:graphicFrame>
      <xdr:nvGraphicFramePr>
        <xdr:cNvPr id="31" name=" 0"/>
        <xdr:cNvGraphicFramePr/>
      </xdr:nvGraphicFramePr>
      <xdr:xfrm>
        <a:off x="360360" y="179640"/>
        <a:ext cx="7698600" cy="5861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3</xdr:col>
      <xdr:colOff>772560</xdr:colOff>
      <xdr:row>4</xdr:row>
      <xdr:rowOff>97920</xdr:rowOff>
    </xdr:from>
    <xdr:to>
      <xdr:col>6</xdr:col>
      <xdr:colOff>87480</xdr:colOff>
      <xdr:row>29</xdr:row>
      <xdr:rowOff>57960</xdr:rowOff>
    </xdr:to>
    <xdr:sp>
      <xdr:nvSpPr>
        <xdr:cNvPr id="32" name="PlotDat6_19|1~43_0X"/>
        <xdr:cNvSpPr/>
      </xdr:nvSpPr>
      <xdr:spPr>
        <a:xfrm>
          <a:off x="3210840" y="748080"/>
          <a:ext cx="1753560" cy="4024080"/>
        </a:xfrm>
        <a:custGeom>
          <a:avLst/>
          <a:gdLst>
            <a:gd name="textAreaLeft" fmla="*/ 0 w 1753560"/>
            <a:gd name="textAreaRight" fmla="*/ 1753920 w 1753560"/>
            <a:gd name="textAreaTop" fmla="*/ 0 h 4024080"/>
            <a:gd name="textAreaBottom" fmla="*/ 4024440 h 4024080"/>
          </a:gdLst>
          <a:ahLst/>
          <a:rect l="textAreaLeft" t="textAreaTop" r="textAreaRight" b="textAreaBottom"/>
          <a:pathLst>
            <a:path w="1973452" h="4330701">
              <a:moveTo>
                <a:pt x="181005" y="4330700"/>
              </a:moveTo>
              <a:lnTo>
                <a:pt x="184198" y="4322956"/>
              </a:lnTo>
              <a:lnTo>
                <a:pt x="278102" y="4095520"/>
              </a:lnTo>
              <a:lnTo>
                <a:pt x="372035" y="3868075"/>
              </a:lnTo>
              <a:lnTo>
                <a:pt x="465996" y="3640623"/>
              </a:lnTo>
              <a:lnTo>
                <a:pt x="559990" y="3413154"/>
              </a:lnTo>
              <a:lnTo>
                <a:pt x="654013" y="3185677"/>
              </a:lnTo>
              <a:lnTo>
                <a:pt x="748068" y="2958184"/>
              </a:lnTo>
              <a:lnTo>
                <a:pt x="842152" y="2730683"/>
              </a:lnTo>
              <a:lnTo>
                <a:pt x="936268" y="2503165"/>
              </a:lnTo>
              <a:lnTo>
                <a:pt x="1030413" y="2275640"/>
              </a:lnTo>
              <a:lnTo>
                <a:pt x="1124590" y="2048107"/>
              </a:lnTo>
              <a:lnTo>
                <a:pt x="1218796" y="1820557"/>
              </a:lnTo>
              <a:lnTo>
                <a:pt x="1313035" y="1592999"/>
              </a:lnTo>
              <a:lnTo>
                <a:pt x="1407302" y="1365426"/>
              </a:lnTo>
              <a:lnTo>
                <a:pt x="1501601" y="1137836"/>
              </a:lnTo>
              <a:lnTo>
                <a:pt x="1595929" y="910246"/>
              </a:lnTo>
              <a:lnTo>
                <a:pt x="1690290" y="682640"/>
              </a:lnTo>
              <a:lnTo>
                <a:pt x="1784683" y="455018"/>
              </a:lnTo>
              <a:lnTo>
                <a:pt x="1879101" y="227388"/>
              </a:lnTo>
              <a:lnTo>
                <a:pt x="1973451" y="0"/>
              </a:lnTo>
              <a:lnTo>
                <a:pt x="1785118" y="0"/>
              </a:lnTo>
              <a:lnTo>
                <a:pt x="1784683" y="1048"/>
              </a:lnTo>
              <a:lnTo>
                <a:pt x="1690290" y="229477"/>
              </a:lnTo>
              <a:lnTo>
                <a:pt x="1595929" y="457898"/>
              </a:lnTo>
              <a:lnTo>
                <a:pt x="1501601" y="686310"/>
              </a:lnTo>
              <a:lnTo>
                <a:pt x="1407302" y="914707"/>
              </a:lnTo>
              <a:lnTo>
                <a:pt x="1313035" y="1143087"/>
              </a:lnTo>
              <a:lnTo>
                <a:pt x="1218796" y="1371460"/>
              </a:lnTo>
              <a:lnTo>
                <a:pt x="1124590" y="1599824"/>
              </a:lnTo>
              <a:lnTo>
                <a:pt x="1030413" y="1828172"/>
              </a:lnTo>
              <a:lnTo>
                <a:pt x="936268" y="2056504"/>
              </a:lnTo>
              <a:lnTo>
                <a:pt x="842152" y="2284836"/>
              </a:lnTo>
              <a:lnTo>
                <a:pt x="748068" y="2513144"/>
              </a:lnTo>
              <a:lnTo>
                <a:pt x="654013" y="2741451"/>
              </a:lnTo>
              <a:lnTo>
                <a:pt x="559990" y="2969743"/>
              </a:lnTo>
              <a:lnTo>
                <a:pt x="465996" y="3198019"/>
              </a:lnTo>
              <a:lnTo>
                <a:pt x="372035" y="3426286"/>
              </a:lnTo>
              <a:lnTo>
                <a:pt x="278102" y="3654545"/>
              </a:lnTo>
              <a:lnTo>
                <a:pt x="184198" y="3882789"/>
              </a:lnTo>
              <a:lnTo>
                <a:pt x="90330" y="4111016"/>
              </a:lnTo>
              <a:lnTo>
                <a:pt x="0" y="4330700"/>
              </a:lnTo>
              <a:lnTo>
                <a:pt x="181005" y="4330700"/>
              </a:lnTo>
              <a:close/>
            </a:path>
          </a:pathLst>
        </a:custGeom>
        <a:solidFill>
          <a:srgbClr val="000000">
            <a:alpha val="50000"/>
          </a:srgbClr>
        </a:solidFill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670680</xdr:colOff>
      <xdr:row>30</xdr:row>
      <xdr:rowOff>144360</xdr:rowOff>
    </xdr:from>
    <xdr:to>
      <xdr:col>6</xdr:col>
      <xdr:colOff>46440</xdr:colOff>
      <xdr:row>32</xdr:row>
      <xdr:rowOff>125640</xdr:rowOff>
    </xdr:to>
    <xdr:sp>
      <xdr:nvSpPr>
        <xdr:cNvPr id="33" name="XaxisName"/>
        <xdr:cNvSpPr/>
      </xdr:nvSpPr>
      <xdr:spPr>
        <a:xfrm>
          <a:off x="3921840" y="5021280"/>
          <a:ext cx="1001520" cy="3063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5200" rIns="25200" tIns="25200" bIns="25200" anchor="t">
          <a:spAutoFit/>
        </a:bodyPr>
        <a:p>
          <a:pPr algn="ctr"/>
          <a:r>
            <a:rPr b="0" lang="en-US" sz="1800" spc="-1" strike="noStrike" baseline="33000">
              <a:solidFill>
                <a:srgbClr val="000000"/>
              </a:solidFill>
              <a:latin typeface="Arial"/>
            </a:rPr>
            <a:t>207</a:t>
          </a:r>
          <a:r>
            <a:rPr b="0" lang="en-US" sz="1800" spc="-1" strike="noStrike">
              <a:solidFill>
                <a:srgbClr val="000000"/>
              </a:solidFill>
              <a:latin typeface="Arial"/>
            </a:rPr>
            <a:t>Pb/</a:t>
          </a:r>
          <a:r>
            <a:rPr b="0" lang="en-US" sz="1800" spc="-1" strike="noStrike" baseline="33000">
              <a:solidFill>
                <a:srgbClr val="000000"/>
              </a:solidFill>
              <a:latin typeface="Arial"/>
            </a:rPr>
            <a:t>235</a:t>
          </a:r>
          <a:r>
            <a:rPr b="0" lang="en-US" sz="1800" spc="-1" strike="noStrike">
              <a:solidFill>
                <a:srgbClr val="000000"/>
              </a:solidFill>
              <a:latin typeface="Arial"/>
            </a:rPr>
            <a:t>U</a:t>
          </a:r>
          <a:endParaRPr b="0" lang="en-US" sz="1800" spc="-1" strike="noStrike">
            <a:latin typeface="Times New Roman"/>
          </a:endParaRPr>
        </a:p>
      </xdr:txBody>
    </xdr:sp>
    <xdr:clientData/>
  </xdr:twoCellAnchor>
  <xdr:twoCellAnchor editAs="oneCell">
    <xdr:from>
      <xdr:col>2</xdr:col>
      <xdr:colOff>24480</xdr:colOff>
      <xdr:row>11</xdr:row>
      <xdr:rowOff>98640</xdr:rowOff>
    </xdr:from>
    <xdr:to>
      <xdr:col>2</xdr:col>
      <xdr:colOff>320760</xdr:colOff>
      <xdr:row>17</xdr:row>
      <xdr:rowOff>114840</xdr:rowOff>
    </xdr:to>
    <xdr:sp>
      <xdr:nvSpPr>
        <xdr:cNvPr id="34" name="YaxisName"/>
        <xdr:cNvSpPr/>
      </xdr:nvSpPr>
      <xdr:spPr>
        <a:xfrm>
          <a:off x="1650240" y="1886760"/>
          <a:ext cx="296280" cy="99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 vert="eaVert" rot="-10800000">
          <a:spAutoFit/>
        </a:bodyPr>
        <a:p>
          <a:pPr algn="ctr"/>
          <a:r>
            <a:rPr b="0" lang="en-US" sz="1800" spc="-1" strike="noStrike" baseline="33000">
              <a:solidFill>
                <a:srgbClr val="000000"/>
              </a:solidFill>
              <a:latin typeface="Arial"/>
            </a:rPr>
            <a:t>206</a:t>
          </a:r>
          <a:r>
            <a:rPr b="0" lang="en-US" sz="1800" spc="-1" strike="noStrike">
              <a:solidFill>
                <a:srgbClr val="000000"/>
              </a:solidFill>
              <a:latin typeface="Arial"/>
            </a:rPr>
            <a:t>Pb/</a:t>
          </a:r>
          <a:r>
            <a:rPr b="0" lang="en-US" sz="1800" spc="-1" strike="noStrike" baseline="33000">
              <a:solidFill>
                <a:srgbClr val="000000"/>
              </a:solidFill>
              <a:latin typeface="Arial"/>
            </a:rPr>
            <a:t>238</a:t>
          </a:r>
          <a:r>
            <a:rPr b="0" lang="en-US" sz="1800" spc="-1" strike="noStrike">
              <a:solidFill>
                <a:srgbClr val="000000"/>
              </a:solidFill>
              <a:latin typeface="Arial"/>
            </a:rPr>
            <a:t>U</a:t>
          </a:r>
          <a:endParaRPr b="0" lang="en-US" sz="1800" spc="-1" strike="noStrike">
            <a:latin typeface="Times New Roman"/>
          </a:endParaRPr>
        </a:p>
      </xdr:txBody>
    </xdr:sp>
    <xdr:clientData/>
  </xdr:twoCellAnchor>
  <xdr:twoCellAnchor editAs="oneCell">
    <xdr:from>
      <xdr:col>4</xdr:col>
      <xdr:colOff>50040</xdr:colOff>
      <xdr:row>27</xdr:row>
      <xdr:rowOff>7920</xdr:rowOff>
    </xdr:from>
    <xdr:to>
      <xdr:col>4</xdr:col>
      <xdr:colOff>206280</xdr:colOff>
      <xdr:row>28</xdr:row>
      <xdr:rowOff>158760</xdr:rowOff>
    </xdr:to>
    <xdr:sp>
      <xdr:nvSpPr>
        <xdr:cNvPr id="35" name="PlotDat6_5|2~34_0"/>
        <xdr:cNvSpPr/>
      </xdr:nvSpPr>
      <xdr:spPr>
        <a:xfrm>
          <a:off x="3301200" y="4397040"/>
          <a:ext cx="156240" cy="313560"/>
        </a:xfrm>
        <a:custGeom>
          <a:avLst/>
          <a:gdLst/>
          <a:ahLst/>
          <a:rect l="l" t="t" r="r" b="b"/>
          <a:pathLst>
            <a:path w="174483" h="333125">
              <a:moveTo>
                <a:pt x="174483" y="166567"/>
              </a:moveTo>
              <a:cubicBezTo>
                <a:pt x="174483" y="155735"/>
                <a:pt x="173914" y="144690"/>
                <a:pt x="172807" y="134066"/>
              </a:cubicBezTo>
              <a:cubicBezTo>
                <a:pt x="171700" y="123442"/>
                <a:pt x="170013" y="112831"/>
                <a:pt x="167842" y="102825"/>
              </a:cubicBezTo>
              <a:cubicBezTo>
                <a:pt x="165671" y="92819"/>
                <a:pt x="162932" y="83033"/>
                <a:pt x="159780" y="74027"/>
              </a:cubicBezTo>
              <a:cubicBezTo>
                <a:pt x="156628" y="65021"/>
                <a:pt x="152943" y="56446"/>
                <a:pt x="148932" y="48787"/>
              </a:cubicBezTo>
              <a:cubicBezTo>
                <a:pt x="144921" y="41128"/>
                <a:pt x="140429" y="34090"/>
                <a:pt x="135711" y="28072"/>
              </a:cubicBezTo>
              <a:cubicBezTo>
                <a:pt x="130993" y="22054"/>
                <a:pt x="125868" y="16826"/>
                <a:pt x="120627" y="12681"/>
              </a:cubicBezTo>
              <a:cubicBezTo>
                <a:pt x="115386" y="8536"/>
                <a:pt x="109827" y="5317"/>
                <a:pt x="104263" y="3203"/>
              </a:cubicBezTo>
              <a:cubicBezTo>
                <a:pt x="98699" y="1090"/>
                <a:pt x="92914" y="0"/>
                <a:pt x="87241" y="0"/>
              </a:cubicBezTo>
              <a:cubicBezTo>
                <a:pt x="81568" y="0"/>
                <a:pt x="75787" y="1089"/>
                <a:pt x="70223" y="3203"/>
              </a:cubicBezTo>
              <a:cubicBezTo>
                <a:pt x="64659" y="5317"/>
                <a:pt x="59098" y="8536"/>
                <a:pt x="53856" y="12681"/>
              </a:cubicBezTo>
              <a:cubicBezTo>
                <a:pt x="48614" y="16826"/>
                <a:pt x="43489" y="22054"/>
                <a:pt x="38772" y="28072"/>
              </a:cubicBezTo>
              <a:cubicBezTo>
                <a:pt x="34055" y="34090"/>
                <a:pt x="29565" y="41128"/>
                <a:pt x="25554" y="48787"/>
              </a:cubicBezTo>
              <a:cubicBezTo>
                <a:pt x="21543" y="56446"/>
                <a:pt x="17855" y="65021"/>
                <a:pt x="14703" y="74027"/>
              </a:cubicBezTo>
              <a:cubicBezTo>
                <a:pt x="11551" y="83033"/>
                <a:pt x="8812" y="92819"/>
                <a:pt x="6641" y="102825"/>
              </a:cubicBezTo>
              <a:cubicBezTo>
                <a:pt x="4470" y="112832"/>
                <a:pt x="2786" y="123442"/>
                <a:pt x="1679" y="134066"/>
              </a:cubicBezTo>
              <a:cubicBezTo>
                <a:pt x="572" y="144690"/>
                <a:pt x="0" y="155735"/>
                <a:pt x="0" y="166567"/>
              </a:cubicBezTo>
              <a:cubicBezTo>
                <a:pt x="0" y="177399"/>
                <a:pt x="572" y="188435"/>
                <a:pt x="1679" y="199059"/>
              </a:cubicBezTo>
              <a:cubicBezTo>
                <a:pt x="2786" y="209683"/>
                <a:pt x="4470" y="220303"/>
                <a:pt x="6641" y="230309"/>
              </a:cubicBezTo>
              <a:cubicBezTo>
                <a:pt x="8812" y="240316"/>
                <a:pt x="11551" y="250093"/>
                <a:pt x="14703" y="259098"/>
              </a:cubicBezTo>
              <a:cubicBezTo>
                <a:pt x="17855" y="268103"/>
                <a:pt x="21543" y="276679"/>
                <a:pt x="25554" y="284338"/>
              </a:cubicBezTo>
              <a:cubicBezTo>
                <a:pt x="29565" y="291997"/>
                <a:pt x="34055" y="299035"/>
                <a:pt x="38772" y="305053"/>
              </a:cubicBezTo>
              <a:cubicBezTo>
                <a:pt x="43489" y="311071"/>
                <a:pt x="48614" y="316299"/>
                <a:pt x="53856" y="320444"/>
              </a:cubicBezTo>
              <a:cubicBezTo>
                <a:pt x="59098" y="324589"/>
                <a:pt x="64659" y="327809"/>
                <a:pt x="70223" y="329923"/>
              </a:cubicBezTo>
              <a:cubicBezTo>
                <a:pt x="75787" y="332037"/>
                <a:pt x="81568" y="333125"/>
                <a:pt x="87241" y="333125"/>
              </a:cubicBezTo>
              <a:cubicBezTo>
                <a:pt x="92914" y="333125"/>
                <a:pt x="98699" y="332037"/>
                <a:pt x="104263" y="329923"/>
              </a:cubicBezTo>
              <a:cubicBezTo>
                <a:pt x="109827" y="327810"/>
                <a:pt x="115386" y="324589"/>
                <a:pt x="120627" y="320444"/>
              </a:cubicBezTo>
              <a:cubicBezTo>
                <a:pt x="125868" y="316299"/>
                <a:pt x="130993" y="311071"/>
                <a:pt x="135711" y="305053"/>
              </a:cubicBezTo>
              <a:cubicBezTo>
                <a:pt x="140429" y="299035"/>
                <a:pt x="144921" y="291997"/>
                <a:pt x="148932" y="284338"/>
              </a:cubicBezTo>
              <a:cubicBezTo>
                <a:pt x="152943" y="276679"/>
                <a:pt x="156628" y="268103"/>
                <a:pt x="159780" y="259098"/>
              </a:cubicBezTo>
              <a:cubicBezTo>
                <a:pt x="162932" y="250093"/>
                <a:pt x="165671" y="240315"/>
                <a:pt x="167842" y="230309"/>
              </a:cubicBezTo>
              <a:cubicBezTo>
                <a:pt x="170013" y="220303"/>
                <a:pt x="171700" y="209683"/>
                <a:pt x="172807" y="199059"/>
              </a:cubicBezTo>
              <a:cubicBezTo>
                <a:pt x="173914" y="188435"/>
                <a:pt x="174483" y="177399"/>
                <a:pt x="174483" y="166567"/>
              </a:cubicBezTo>
              <a:close/>
            </a:path>
          </a:pathLst>
        </a:custGeom>
        <a:solidFill>
          <a:srgbClr val="ffffff"/>
        </a:solidFill>
        <a:ln w="324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300240</xdr:colOff>
      <xdr:row>23</xdr:row>
      <xdr:rowOff>11880</xdr:rowOff>
    </xdr:from>
    <xdr:to>
      <xdr:col>4</xdr:col>
      <xdr:colOff>458280</xdr:colOff>
      <xdr:row>25</xdr:row>
      <xdr:rowOff>360</xdr:rowOff>
    </xdr:to>
    <xdr:sp>
      <xdr:nvSpPr>
        <xdr:cNvPr id="36" name="PlotDat6_7|2~34_0"/>
        <xdr:cNvSpPr/>
      </xdr:nvSpPr>
      <xdr:spPr>
        <a:xfrm>
          <a:off x="3551400" y="3750840"/>
          <a:ext cx="158040" cy="313560"/>
        </a:xfrm>
        <a:custGeom>
          <a:avLst/>
          <a:gdLst/>
          <a:ahLst/>
          <a:rect l="l" t="t" r="r" b="b"/>
          <a:pathLst>
            <a:path w="175604" h="334980">
              <a:moveTo>
                <a:pt x="175604" y="167494"/>
              </a:moveTo>
              <a:cubicBezTo>
                <a:pt x="175604" y="156603"/>
                <a:pt x="175032" y="145499"/>
                <a:pt x="173918" y="134816"/>
              </a:cubicBezTo>
              <a:cubicBezTo>
                <a:pt x="172804" y="124133"/>
                <a:pt x="171106" y="113460"/>
                <a:pt x="168920" y="103397"/>
              </a:cubicBezTo>
              <a:cubicBezTo>
                <a:pt x="166734" y="93334"/>
                <a:pt x="163976" y="83495"/>
                <a:pt x="160804" y="74438"/>
              </a:cubicBezTo>
              <a:cubicBezTo>
                <a:pt x="157632" y="65381"/>
                <a:pt x="153925" y="56755"/>
                <a:pt x="149888" y="49053"/>
              </a:cubicBezTo>
              <a:cubicBezTo>
                <a:pt x="145851" y="41351"/>
                <a:pt x="141328" y="34275"/>
                <a:pt x="136580" y="28224"/>
              </a:cubicBezTo>
              <a:cubicBezTo>
                <a:pt x="131832" y="22173"/>
                <a:pt x="126678" y="16913"/>
                <a:pt x="121403" y="12745"/>
              </a:cubicBezTo>
              <a:cubicBezTo>
                <a:pt x="116128" y="8577"/>
                <a:pt x="110531" y="5342"/>
                <a:pt x="104931" y="3218"/>
              </a:cubicBezTo>
              <a:cubicBezTo>
                <a:pt x="99331" y="1094"/>
                <a:pt x="93512" y="0"/>
                <a:pt x="87802" y="0"/>
              </a:cubicBezTo>
              <a:cubicBezTo>
                <a:pt x="82092" y="0"/>
                <a:pt x="76272" y="1094"/>
                <a:pt x="70672" y="3218"/>
              </a:cubicBezTo>
              <a:cubicBezTo>
                <a:pt x="65072" y="5342"/>
                <a:pt x="59475" y="8577"/>
                <a:pt x="54200" y="12745"/>
              </a:cubicBezTo>
              <a:cubicBezTo>
                <a:pt x="48925" y="16913"/>
                <a:pt x="43770" y="22173"/>
                <a:pt x="39023" y="28224"/>
              </a:cubicBezTo>
              <a:cubicBezTo>
                <a:pt x="34276" y="34275"/>
                <a:pt x="29754" y="41351"/>
                <a:pt x="25716" y="49053"/>
              </a:cubicBezTo>
              <a:cubicBezTo>
                <a:pt x="21678" y="56755"/>
                <a:pt x="17968" y="65381"/>
                <a:pt x="14796" y="74438"/>
              </a:cubicBezTo>
              <a:cubicBezTo>
                <a:pt x="11624" y="83495"/>
                <a:pt x="8869" y="93334"/>
                <a:pt x="6684" y="103397"/>
              </a:cubicBezTo>
              <a:cubicBezTo>
                <a:pt x="4499" y="113460"/>
                <a:pt x="2800" y="124133"/>
                <a:pt x="1686" y="134816"/>
              </a:cubicBezTo>
              <a:cubicBezTo>
                <a:pt x="572" y="145499"/>
                <a:pt x="0" y="156603"/>
                <a:pt x="0" y="167494"/>
              </a:cubicBezTo>
              <a:cubicBezTo>
                <a:pt x="0" y="178385"/>
                <a:pt x="572" y="189480"/>
                <a:pt x="1686" y="200163"/>
              </a:cubicBezTo>
              <a:cubicBezTo>
                <a:pt x="2800" y="210846"/>
                <a:pt x="4499" y="221528"/>
                <a:pt x="6684" y="231591"/>
              </a:cubicBezTo>
              <a:cubicBezTo>
                <a:pt x="8869" y="241654"/>
                <a:pt x="11624" y="251485"/>
                <a:pt x="14796" y="260541"/>
              </a:cubicBezTo>
              <a:cubicBezTo>
                <a:pt x="17968" y="269597"/>
                <a:pt x="21678" y="278225"/>
                <a:pt x="25716" y="285927"/>
              </a:cubicBezTo>
              <a:cubicBezTo>
                <a:pt x="29754" y="293629"/>
                <a:pt x="34276" y="300704"/>
                <a:pt x="39023" y="306755"/>
              </a:cubicBezTo>
              <a:cubicBezTo>
                <a:pt x="43770" y="312806"/>
                <a:pt x="48925" y="318066"/>
                <a:pt x="54200" y="322234"/>
              </a:cubicBezTo>
              <a:cubicBezTo>
                <a:pt x="59475" y="326402"/>
                <a:pt x="65072" y="329637"/>
                <a:pt x="70672" y="331761"/>
              </a:cubicBezTo>
              <a:cubicBezTo>
                <a:pt x="76272" y="333885"/>
                <a:pt x="82092" y="334980"/>
                <a:pt x="87802" y="334980"/>
              </a:cubicBezTo>
              <a:cubicBezTo>
                <a:pt x="93512" y="334980"/>
                <a:pt x="99331" y="333885"/>
                <a:pt x="104931" y="331761"/>
              </a:cubicBezTo>
              <a:cubicBezTo>
                <a:pt x="110531" y="329637"/>
                <a:pt x="116128" y="326402"/>
                <a:pt x="121403" y="322234"/>
              </a:cubicBezTo>
              <a:cubicBezTo>
                <a:pt x="126678" y="318066"/>
                <a:pt x="131833" y="312806"/>
                <a:pt x="136580" y="306755"/>
              </a:cubicBezTo>
              <a:cubicBezTo>
                <a:pt x="141327" y="300704"/>
                <a:pt x="145851" y="293629"/>
                <a:pt x="149888" y="285927"/>
              </a:cubicBezTo>
              <a:cubicBezTo>
                <a:pt x="153925" y="278225"/>
                <a:pt x="157632" y="269597"/>
                <a:pt x="160804" y="260541"/>
              </a:cubicBezTo>
              <a:cubicBezTo>
                <a:pt x="163976" y="251485"/>
                <a:pt x="166734" y="241654"/>
                <a:pt x="168920" y="231591"/>
              </a:cubicBezTo>
              <a:cubicBezTo>
                <a:pt x="171106" y="221528"/>
                <a:pt x="172804" y="210846"/>
                <a:pt x="173918" y="200163"/>
              </a:cubicBezTo>
              <a:cubicBezTo>
                <a:pt x="175032" y="189480"/>
                <a:pt x="175604" y="178385"/>
                <a:pt x="175604" y="167494"/>
              </a:cubicBezTo>
              <a:close/>
            </a:path>
          </a:pathLst>
        </a:custGeom>
        <a:solidFill>
          <a:srgbClr val="ffffff"/>
        </a:solidFill>
        <a:ln w="324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556560</xdr:colOff>
      <xdr:row>19</xdr:row>
      <xdr:rowOff>20160</xdr:rowOff>
    </xdr:from>
    <xdr:to>
      <xdr:col>4</xdr:col>
      <xdr:colOff>712440</xdr:colOff>
      <xdr:row>21</xdr:row>
      <xdr:rowOff>7200</xdr:rowOff>
    </xdr:to>
    <xdr:sp>
      <xdr:nvSpPr>
        <xdr:cNvPr id="37" name="PlotDat6_9|2~34_0"/>
        <xdr:cNvSpPr/>
      </xdr:nvSpPr>
      <xdr:spPr>
        <a:xfrm>
          <a:off x="3807720" y="3108960"/>
          <a:ext cx="155880" cy="312120"/>
        </a:xfrm>
        <a:custGeom>
          <a:avLst/>
          <a:gdLst/>
          <a:ahLst/>
          <a:rect l="l" t="t" r="r" b="b"/>
          <a:pathLst>
            <a:path w="176727" h="336851">
              <a:moveTo>
                <a:pt x="176727" y="168422"/>
              </a:moveTo>
              <a:cubicBezTo>
                <a:pt x="176727" y="157469"/>
                <a:pt x="176151" y="146309"/>
                <a:pt x="175030" y="135567"/>
              </a:cubicBezTo>
              <a:cubicBezTo>
                <a:pt x="173909" y="124825"/>
                <a:pt x="172198" y="114089"/>
                <a:pt x="169999" y="103970"/>
              </a:cubicBezTo>
              <a:cubicBezTo>
                <a:pt x="167800" y="93851"/>
                <a:pt x="165026" y="83957"/>
                <a:pt x="161834" y="74850"/>
              </a:cubicBezTo>
              <a:cubicBezTo>
                <a:pt x="158642" y="65743"/>
                <a:pt x="154908" y="57071"/>
                <a:pt x="150845" y="49327"/>
              </a:cubicBezTo>
              <a:cubicBezTo>
                <a:pt x="146782" y="41583"/>
                <a:pt x="142233" y="34471"/>
                <a:pt x="137455" y="28386"/>
              </a:cubicBezTo>
              <a:cubicBezTo>
                <a:pt x="132677" y="22301"/>
                <a:pt x="127486" y="17010"/>
                <a:pt x="122177" y="12818"/>
              </a:cubicBezTo>
              <a:cubicBezTo>
                <a:pt x="116868" y="8626"/>
                <a:pt x="111237" y="5371"/>
                <a:pt x="105601" y="3235"/>
              </a:cubicBezTo>
              <a:cubicBezTo>
                <a:pt x="99965" y="1099"/>
                <a:pt x="94110" y="0"/>
                <a:pt x="88364" y="0"/>
              </a:cubicBezTo>
              <a:cubicBezTo>
                <a:pt x="82618" y="0"/>
                <a:pt x="76758" y="1099"/>
                <a:pt x="71122" y="3235"/>
              </a:cubicBezTo>
              <a:cubicBezTo>
                <a:pt x="65486" y="5371"/>
                <a:pt x="59855" y="8626"/>
                <a:pt x="54547" y="12818"/>
              </a:cubicBezTo>
              <a:cubicBezTo>
                <a:pt x="49239" y="17010"/>
                <a:pt x="44050" y="22301"/>
                <a:pt x="39272" y="28386"/>
              </a:cubicBezTo>
              <a:cubicBezTo>
                <a:pt x="34495" y="34471"/>
                <a:pt x="29946" y="41583"/>
                <a:pt x="25882" y="49327"/>
              </a:cubicBezTo>
              <a:cubicBezTo>
                <a:pt x="21818" y="57071"/>
                <a:pt x="18083" y="65743"/>
                <a:pt x="14890" y="74850"/>
              </a:cubicBezTo>
              <a:cubicBezTo>
                <a:pt x="11697" y="83957"/>
                <a:pt x="8923" y="93851"/>
                <a:pt x="6724" y="103970"/>
              </a:cubicBezTo>
              <a:cubicBezTo>
                <a:pt x="4525" y="114089"/>
                <a:pt x="2819" y="124825"/>
                <a:pt x="1698" y="135567"/>
              </a:cubicBezTo>
              <a:cubicBezTo>
                <a:pt x="577" y="146309"/>
                <a:pt x="0" y="157469"/>
                <a:pt x="0" y="168422"/>
              </a:cubicBezTo>
              <a:cubicBezTo>
                <a:pt x="0" y="179375"/>
                <a:pt x="577" y="190543"/>
                <a:pt x="1698" y="201285"/>
              </a:cubicBezTo>
              <a:cubicBezTo>
                <a:pt x="2819" y="212027"/>
                <a:pt x="4525" y="222756"/>
                <a:pt x="6724" y="232874"/>
              </a:cubicBezTo>
              <a:cubicBezTo>
                <a:pt x="8923" y="242992"/>
                <a:pt x="11697" y="252887"/>
                <a:pt x="14890" y="261994"/>
              </a:cubicBezTo>
              <a:cubicBezTo>
                <a:pt x="18083" y="271101"/>
                <a:pt x="21818" y="279771"/>
                <a:pt x="25882" y="287516"/>
              </a:cubicBezTo>
              <a:cubicBezTo>
                <a:pt x="29946" y="295261"/>
                <a:pt x="34495" y="302380"/>
                <a:pt x="39272" y="308465"/>
              </a:cubicBezTo>
              <a:cubicBezTo>
                <a:pt x="44049" y="314550"/>
                <a:pt x="49239" y="319835"/>
                <a:pt x="54547" y="324026"/>
              </a:cubicBezTo>
              <a:cubicBezTo>
                <a:pt x="59855" y="328217"/>
                <a:pt x="65486" y="331472"/>
                <a:pt x="71122" y="333609"/>
              </a:cubicBezTo>
              <a:cubicBezTo>
                <a:pt x="76758" y="335747"/>
                <a:pt x="82618" y="336851"/>
                <a:pt x="88364" y="336851"/>
              </a:cubicBezTo>
              <a:cubicBezTo>
                <a:pt x="94110" y="336851"/>
                <a:pt x="99966" y="335746"/>
                <a:pt x="105601" y="333609"/>
              </a:cubicBezTo>
              <a:cubicBezTo>
                <a:pt x="111236" y="331472"/>
                <a:pt x="116868" y="328217"/>
                <a:pt x="122177" y="324026"/>
              </a:cubicBezTo>
              <a:cubicBezTo>
                <a:pt x="127486" y="319835"/>
                <a:pt x="132677" y="314550"/>
                <a:pt x="137455" y="308465"/>
              </a:cubicBezTo>
              <a:cubicBezTo>
                <a:pt x="142233" y="302380"/>
                <a:pt x="146782" y="295261"/>
                <a:pt x="150845" y="287516"/>
              </a:cubicBezTo>
              <a:cubicBezTo>
                <a:pt x="154908" y="279771"/>
                <a:pt x="158642" y="271101"/>
                <a:pt x="161834" y="261994"/>
              </a:cubicBezTo>
              <a:cubicBezTo>
                <a:pt x="165026" y="252887"/>
                <a:pt x="167800" y="242992"/>
                <a:pt x="169999" y="232874"/>
              </a:cubicBezTo>
              <a:cubicBezTo>
                <a:pt x="172198" y="222756"/>
                <a:pt x="173909" y="212027"/>
                <a:pt x="175030" y="201285"/>
              </a:cubicBezTo>
              <a:cubicBezTo>
                <a:pt x="176151" y="190543"/>
                <a:pt x="176727" y="179375"/>
                <a:pt x="176727" y="168422"/>
              </a:cubicBezTo>
              <a:close/>
            </a:path>
          </a:pathLst>
        </a:custGeom>
        <a:solidFill>
          <a:srgbClr val="ffffff"/>
        </a:solidFill>
        <a:ln w="324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806760</xdr:colOff>
      <xdr:row>15</xdr:row>
      <xdr:rowOff>24480</xdr:rowOff>
    </xdr:from>
    <xdr:to>
      <xdr:col>5</xdr:col>
      <xdr:colOff>151560</xdr:colOff>
      <xdr:row>17</xdr:row>
      <xdr:rowOff>15840</xdr:rowOff>
    </xdr:to>
    <xdr:sp>
      <xdr:nvSpPr>
        <xdr:cNvPr id="38" name="PlotDat6_11|2~34_0"/>
        <xdr:cNvSpPr/>
      </xdr:nvSpPr>
      <xdr:spPr>
        <a:xfrm>
          <a:off x="4057920" y="2462760"/>
          <a:ext cx="157680" cy="316440"/>
        </a:xfrm>
        <a:custGeom>
          <a:avLst/>
          <a:gdLst/>
          <a:ahLst/>
          <a:rect l="l" t="t" r="r" b="b"/>
          <a:pathLst>
            <a:path w="177852" h="338707">
              <a:moveTo>
                <a:pt x="177852" y="169357"/>
              </a:moveTo>
              <a:cubicBezTo>
                <a:pt x="177852" y="158345"/>
                <a:pt x="177272" y="147119"/>
                <a:pt x="176144" y="136317"/>
              </a:cubicBezTo>
              <a:cubicBezTo>
                <a:pt x="175016" y="125515"/>
                <a:pt x="173298" y="114718"/>
                <a:pt x="171085" y="104542"/>
              </a:cubicBezTo>
              <a:cubicBezTo>
                <a:pt x="168872" y="94366"/>
                <a:pt x="166078" y="84418"/>
                <a:pt x="162865" y="75261"/>
              </a:cubicBezTo>
              <a:cubicBezTo>
                <a:pt x="159652" y="66104"/>
                <a:pt x="155894" y="57388"/>
                <a:pt x="151805" y="49601"/>
              </a:cubicBezTo>
              <a:cubicBezTo>
                <a:pt x="147716" y="41814"/>
                <a:pt x="143140" y="34658"/>
                <a:pt x="138332" y="28539"/>
              </a:cubicBezTo>
              <a:cubicBezTo>
                <a:pt x="133524" y="22421"/>
                <a:pt x="128299" y="17105"/>
                <a:pt x="122957" y="12890"/>
              </a:cubicBezTo>
              <a:cubicBezTo>
                <a:pt x="117615" y="8675"/>
                <a:pt x="111948" y="5399"/>
                <a:pt x="106277" y="3251"/>
              </a:cubicBezTo>
              <a:cubicBezTo>
                <a:pt x="100606" y="1103"/>
                <a:pt x="94711" y="0"/>
                <a:pt x="88928" y="0"/>
              </a:cubicBezTo>
              <a:cubicBezTo>
                <a:pt x="83145" y="0"/>
                <a:pt x="77251" y="1103"/>
                <a:pt x="71579" y="3251"/>
              </a:cubicBezTo>
              <a:cubicBezTo>
                <a:pt x="65907" y="5399"/>
                <a:pt x="60237" y="8675"/>
                <a:pt x="54895" y="12890"/>
              </a:cubicBezTo>
              <a:cubicBezTo>
                <a:pt x="49553" y="17105"/>
                <a:pt x="44332" y="22421"/>
                <a:pt x="39524" y="28539"/>
              </a:cubicBezTo>
              <a:cubicBezTo>
                <a:pt x="34716" y="34658"/>
                <a:pt x="30136" y="41814"/>
                <a:pt x="26047" y="49601"/>
              </a:cubicBezTo>
              <a:cubicBezTo>
                <a:pt x="21958" y="57388"/>
                <a:pt x="18200" y="66104"/>
                <a:pt x="14987" y="75261"/>
              </a:cubicBezTo>
              <a:cubicBezTo>
                <a:pt x="11774" y="84418"/>
                <a:pt x="8984" y="94366"/>
                <a:pt x="6771" y="104542"/>
              </a:cubicBezTo>
              <a:cubicBezTo>
                <a:pt x="4558" y="114718"/>
                <a:pt x="2837" y="125515"/>
                <a:pt x="1708" y="136317"/>
              </a:cubicBezTo>
              <a:cubicBezTo>
                <a:pt x="580" y="147120"/>
                <a:pt x="0" y="158345"/>
                <a:pt x="0" y="169357"/>
              </a:cubicBezTo>
              <a:cubicBezTo>
                <a:pt x="0" y="180369"/>
                <a:pt x="580" y="191589"/>
                <a:pt x="1708" y="202390"/>
              </a:cubicBezTo>
              <a:cubicBezTo>
                <a:pt x="2837" y="213191"/>
                <a:pt x="4558" y="223988"/>
                <a:pt x="6771" y="234164"/>
              </a:cubicBezTo>
              <a:cubicBezTo>
                <a:pt x="8984" y="244340"/>
                <a:pt x="11774" y="254288"/>
                <a:pt x="14987" y="263445"/>
              </a:cubicBezTo>
              <a:cubicBezTo>
                <a:pt x="18200" y="272602"/>
                <a:pt x="21958" y="281318"/>
                <a:pt x="26047" y="289105"/>
              </a:cubicBezTo>
              <a:cubicBezTo>
                <a:pt x="30136" y="296892"/>
                <a:pt x="34716" y="304049"/>
                <a:pt x="39524" y="310167"/>
              </a:cubicBezTo>
              <a:cubicBezTo>
                <a:pt x="44332" y="316286"/>
                <a:pt x="49553" y="321601"/>
                <a:pt x="54895" y="325816"/>
              </a:cubicBezTo>
              <a:cubicBezTo>
                <a:pt x="60237" y="330031"/>
                <a:pt x="65907" y="333308"/>
                <a:pt x="71579" y="335456"/>
              </a:cubicBezTo>
              <a:cubicBezTo>
                <a:pt x="77251" y="337604"/>
                <a:pt x="83145" y="338707"/>
                <a:pt x="88928" y="338707"/>
              </a:cubicBezTo>
              <a:cubicBezTo>
                <a:pt x="94711" y="338707"/>
                <a:pt x="100606" y="337604"/>
                <a:pt x="106277" y="335456"/>
              </a:cubicBezTo>
              <a:cubicBezTo>
                <a:pt x="111948" y="333308"/>
                <a:pt x="117615" y="330031"/>
                <a:pt x="122957" y="325816"/>
              </a:cubicBezTo>
              <a:cubicBezTo>
                <a:pt x="128299" y="321601"/>
                <a:pt x="133524" y="316286"/>
                <a:pt x="138332" y="310167"/>
              </a:cubicBezTo>
              <a:cubicBezTo>
                <a:pt x="143140" y="304049"/>
                <a:pt x="147716" y="296892"/>
                <a:pt x="151805" y="289105"/>
              </a:cubicBezTo>
              <a:cubicBezTo>
                <a:pt x="155894" y="281318"/>
                <a:pt x="159652" y="272602"/>
                <a:pt x="162865" y="263445"/>
              </a:cubicBezTo>
              <a:cubicBezTo>
                <a:pt x="166078" y="254288"/>
                <a:pt x="168872" y="244340"/>
                <a:pt x="171085" y="234164"/>
              </a:cubicBezTo>
              <a:cubicBezTo>
                <a:pt x="173298" y="223988"/>
                <a:pt x="175016" y="213191"/>
                <a:pt x="176144" y="202390"/>
              </a:cubicBezTo>
              <a:cubicBezTo>
                <a:pt x="177272" y="191589"/>
                <a:pt x="177852" y="180369"/>
                <a:pt x="177852" y="169357"/>
              </a:cubicBezTo>
              <a:close/>
            </a:path>
          </a:pathLst>
        </a:custGeom>
        <a:solidFill>
          <a:srgbClr val="ffffff"/>
        </a:solidFill>
        <a:ln w="324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249840</xdr:colOff>
      <xdr:row>11</xdr:row>
      <xdr:rowOff>35640</xdr:rowOff>
    </xdr:from>
    <xdr:to>
      <xdr:col>5</xdr:col>
      <xdr:colOff>411480</xdr:colOff>
      <xdr:row>13</xdr:row>
      <xdr:rowOff>28440</xdr:rowOff>
    </xdr:to>
    <xdr:sp>
      <xdr:nvSpPr>
        <xdr:cNvPr id="39" name="PlotDat6_13|2~34_0"/>
        <xdr:cNvSpPr/>
      </xdr:nvSpPr>
      <xdr:spPr>
        <a:xfrm>
          <a:off x="4313880" y="1823760"/>
          <a:ext cx="161640" cy="317880"/>
        </a:xfrm>
        <a:custGeom>
          <a:avLst/>
          <a:gdLst/>
          <a:ahLst/>
          <a:rect l="l" t="t" r="r" b="b"/>
          <a:pathLst>
            <a:path w="178977" h="340578">
              <a:moveTo>
                <a:pt x="178977" y="170293"/>
              </a:moveTo>
              <a:cubicBezTo>
                <a:pt x="178977" y="159219"/>
                <a:pt x="178394" y="147928"/>
                <a:pt x="177259" y="137066"/>
              </a:cubicBezTo>
              <a:cubicBezTo>
                <a:pt x="176124" y="126204"/>
                <a:pt x="174394" y="115354"/>
                <a:pt x="172167" y="105123"/>
              </a:cubicBezTo>
              <a:cubicBezTo>
                <a:pt x="169940" y="94892"/>
                <a:pt x="167130" y="84888"/>
                <a:pt x="163897" y="75680"/>
              </a:cubicBezTo>
              <a:cubicBezTo>
                <a:pt x="160664" y="66472"/>
                <a:pt x="156884" y="57705"/>
                <a:pt x="152769" y="49875"/>
              </a:cubicBezTo>
              <a:cubicBezTo>
                <a:pt x="148654" y="42045"/>
                <a:pt x="144045" y="34852"/>
                <a:pt x="139206" y="28700"/>
              </a:cubicBezTo>
              <a:cubicBezTo>
                <a:pt x="134367" y="22548"/>
                <a:pt x="129111" y="17200"/>
                <a:pt x="123734" y="12962"/>
              </a:cubicBezTo>
              <a:cubicBezTo>
                <a:pt x="118357" y="8724"/>
                <a:pt x="112653" y="5434"/>
                <a:pt x="106946" y="3274"/>
              </a:cubicBezTo>
              <a:cubicBezTo>
                <a:pt x="101239" y="1114"/>
                <a:pt x="95309" y="0"/>
                <a:pt x="89489" y="0"/>
              </a:cubicBezTo>
              <a:cubicBezTo>
                <a:pt x="83669" y="0"/>
                <a:pt x="77735" y="1114"/>
                <a:pt x="72028" y="3274"/>
              </a:cubicBezTo>
              <a:cubicBezTo>
                <a:pt x="66321" y="5434"/>
                <a:pt x="60620" y="8724"/>
                <a:pt x="55244" y="12962"/>
              </a:cubicBezTo>
              <a:cubicBezTo>
                <a:pt x="49868" y="17200"/>
                <a:pt x="44611" y="22548"/>
                <a:pt x="39772" y="28700"/>
              </a:cubicBezTo>
              <a:cubicBezTo>
                <a:pt x="34933" y="34852"/>
                <a:pt x="30324" y="42045"/>
                <a:pt x="26209" y="49875"/>
              </a:cubicBezTo>
              <a:cubicBezTo>
                <a:pt x="22094" y="57705"/>
                <a:pt x="18314" y="66472"/>
                <a:pt x="15081" y="75680"/>
              </a:cubicBezTo>
              <a:cubicBezTo>
                <a:pt x="11848" y="84888"/>
                <a:pt x="9038" y="94892"/>
                <a:pt x="6811" y="105123"/>
              </a:cubicBezTo>
              <a:cubicBezTo>
                <a:pt x="4584" y="115354"/>
                <a:pt x="2854" y="126204"/>
                <a:pt x="1719" y="137066"/>
              </a:cubicBezTo>
              <a:cubicBezTo>
                <a:pt x="584" y="147928"/>
                <a:pt x="0" y="159219"/>
                <a:pt x="0" y="170293"/>
              </a:cubicBezTo>
              <a:cubicBezTo>
                <a:pt x="0" y="181367"/>
                <a:pt x="584" y="192651"/>
                <a:pt x="1719" y="203511"/>
              </a:cubicBezTo>
              <a:cubicBezTo>
                <a:pt x="2854" y="214371"/>
                <a:pt x="4584" y="225223"/>
                <a:pt x="6811" y="235454"/>
              </a:cubicBezTo>
              <a:cubicBezTo>
                <a:pt x="9038" y="245685"/>
                <a:pt x="11848" y="255689"/>
                <a:pt x="15081" y="264897"/>
              </a:cubicBezTo>
              <a:cubicBezTo>
                <a:pt x="18314" y="274105"/>
                <a:pt x="22094" y="282872"/>
                <a:pt x="26209" y="290702"/>
              </a:cubicBezTo>
              <a:cubicBezTo>
                <a:pt x="30324" y="298532"/>
                <a:pt x="34933" y="305725"/>
                <a:pt x="39772" y="311877"/>
              </a:cubicBezTo>
              <a:cubicBezTo>
                <a:pt x="44611" y="318029"/>
                <a:pt x="49868" y="323377"/>
                <a:pt x="55244" y="327615"/>
              </a:cubicBezTo>
              <a:cubicBezTo>
                <a:pt x="60620" y="331853"/>
                <a:pt x="66321" y="335143"/>
                <a:pt x="72028" y="337303"/>
              </a:cubicBezTo>
              <a:cubicBezTo>
                <a:pt x="77735" y="339463"/>
                <a:pt x="83669" y="340578"/>
                <a:pt x="89489" y="340578"/>
              </a:cubicBezTo>
              <a:cubicBezTo>
                <a:pt x="95309" y="340578"/>
                <a:pt x="101239" y="339463"/>
                <a:pt x="106946" y="337303"/>
              </a:cubicBezTo>
              <a:cubicBezTo>
                <a:pt x="112653" y="335143"/>
                <a:pt x="118357" y="331853"/>
                <a:pt x="123734" y="327615"/>
              </a:cubicBezTo>
              <a:cubicBezTo>
                <a:pt x="129111" y="323377"/>
                <a:pt x="134367" y="318029"/>
                <a:pt x="139206" y="311877"/>
              </a:cubicBezTo>
              <a:cubicBezTo>
                <a:pt x="144045" y="305725"/>
                <a:pt x="148654" y="298532"/>
                <a:pt x="152769" y="290702"/>
              </a:cubicBezTo>
              <a:cubicBezTo>
                <a:pt x="156884" y="282872"/>
                <a:pt x="160664" y="274105"/>
                <a:pt x="163897" y="264897"/>
              </a:cubicBezTo>
              <a:cubicBezTo>
                <a:pt x="167130" y="255689"/>
                <a:pt x="169940" y="245685"/>
                <a:pt x="172167" y="235454"/>
              </a:cubicBezTo>
              <a:cubicBezTo>
                <a:pt x="174394" y="225223"/>
                <a:pt x="176124" y="214371"/>
                <a:pt x="177259" y="203511"/>
              </a:cubicBezTo>
              <a:cubicBezTo>
                <a:pt x="178394" y="192651"/>
                <a:pt x="178977" y="181367"/>
                <a:pt x="178977" y="170293"/>
              </a:cubicBezTo>
              <a:close/>
            </a:path>
          </a:pathLst>
        </a:custGeom>
        <a:solidFill>
          <a:srgbClr val="ffffff"/>
        </a:solidFill>
        <a:ln w="324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500040</xdr:colOff>
      <xdr:row>7</xdr:row>
      <xdr:rowOff>48240</xdr:rowOff>
    </xdr:from>
    <xdr:to>
      <xdr:col>5</xdr:col>
      <xdr:colOff>661680</xdr:colOff>
      <xdr:row>9</xdr:row>
      <xdr:rowOff>39960</xdr:rowOff>
    </xdr:to>
    <xdr:sp>
      <xdr:nvSpPr>
        <xdr:cNvPr id="40" name="PlotDat6_15|2~34_0"/>
        <xdr:cNvSpPr/>
      </xdr:nvSpPr>
      <xdr:spPr>
        <a:xfrm>
          <a:off x="4564080" y="1186200"/>
          <a:ext cx="161640" cy="316800"/>
        </a:xfrm>
        <a:custGeom>
          <a:avLst/>
          <a:gdLst/>
          <a:ahLst/>
          <a:rect l="l" t="t" r="r" b="b"/>
          <a:pathLst>
            <a:path w="180110" h="342442">
              <a:moveTo>
                <a:pt x="180110" y="171221"/>
              </a:moveTo>
              <a:cubicBezTo>
                <a:pt x="180110" y="160086"/>
                <a:pt x="179520" y="148738"/>
                <a:pt x="178377" y="137817"/>
              </a:cubicBezTo>
              <a:cubicBezTo>
                <a:pt x="177234" y="126896"/>
                <a:pt x="175494" y="115982"/>
                <a:pt x="173253" y="105696"/>
              </a:cubicBezTo>
              <a:cubicBezTo>
                <a:pt x="171012" y="95410"/>
                <a:pt x="168186" y="85358"/>
                <a:pt x="164933" y="76100"/>
              </a:cubicBezTo>
              <a:cubicBezTo>
                <a:pt x="161680" y="66842"/>
                <a:pt x="157873" y="58024"/>
                <a:pt x="153732" y="50150"/>
              </a:cubicBezTo>
              <a:cubicBezTo>
                <a:pt x="149591" y="42276"/>
                <a:pt x="144955" y="35040"/>
                <a:pt x="140086" y="28854"/>
              </a:cubicBezTo>
              <a:cubicBezTo>
                <a:pt x="135217" y="22668"/>
                <a:pt x="129928" y="17296"/>
                <a:pt x="124518" y="13036"/>
              </a:cubicBezTo>
              <a:cubicBezTo>
                <a:pt x="119108" y="8776"/>
                <a:pt x="113369" y="5464"/>
                <a:pt x="107625" y="3291"/>
              </a:cubicBezTo>
              <a:cubicBezTo>
                <a:pt x="101881" y="1118"/>
                <a:pt x="95910" y="0"/>
                <a:pt x="90053" y="0"/>
              </a:cubicBezTo>
              <a:cubicBezTo>
                <a:pt x="84196" y="0"/>
                <a:pt x="78228" y="1118"/>
                <a:pt x="72485" y="3291"/>
              </a:cubicBezTo>
              <a:cubicBezTo>
                <a:pt x="66742" y="5464"/>
                <a:pt x="61002" y="8776"/>
                <a:pt x="55592" y="13036"/>
              </a:cubicBezTo>
              <a:cubicBezTo>
                <a:pt x="50182" y="17296"/>
                <a:pt x="44892" y="22668"/>
                <a:pt x="40023" y="28854"/>
              </a:cubicBezTo>
              <a:cubicBezTo>
                <a:pt x="35154" y="35040"/>
                <a:pt x="30519" y="42276"/>
                <a:pt x="26378" y="50150"/>
              </a:cubicBezTo>
              <a:cubicBezTo>
                <a:pt x="22237" y="58024"/>
                <a:pt x="18430" y="66842"/>
                <a:pt x="15177" y="76100"/>
              </a:cubicBezTo>
              <a:cubicBezTo>
                <a:pt x="11924" y="85358"/>
                <a:pt x="9098" y="95410"/>
                <a:pt x="6857" y="105696"/>
              </a:cubicBezTo>
              <a:cubicBezTo>
                <a:pt x="4616" y="115982"/>
                <a:pt x="2873" y="126896"/>
                <a:pt x="1730" y="137817"/>
              </a:cubicBezTo>
              <a:cubicBezTo>
                <a:pt x="587" y="148738"/>
                <a:pt x="0" y="160086"/>
                <a:pt x="0" y="171221"/>
              </a:cubicBezTo>
              <a:cubicBezTo>
                <a:pt x="0" y="182356"/>
                <a:pt x="587" y="193704"/>
                <a:pt x="1730" y="204625"/>
              </a:cubicBezTo>
              <a:cubicBezTo>
                <a:pt x="2873" y="215546"/>
                <a:pt x="4616" y="226458"/>
                <a:pt x="6857" y="236746"/>
              </a:cubicBezTo>
              <a:cubicBezTo>
                <a:pt x="9098" y="247034"/>
                <a:pt x="11924" y="257092"/>
                <a:pt x="15177" y="266350"/>
              </a:cubicBezTo>
              <a:cubicBezTo>
                <a:pt x="18430" y="275608"/>
                <a:pt x="22237" y="284419"/>
                <a:pt x="26378" y="292292"/>
              </a:cubicBezTo>
              <a:cubicBezTo>
                <a:pt x="30519" y="300165"/>
                <a:pt x="35154" y="307402"/>
                <a:pt x="40023" y="313588"/>
              </a:cubicBezTo>
              <a:cubicBezTo>
                <a:pt x="44892" y="319774"/>
                <a:pt x="50182" y="325146"/>
                <a:pt x="55592" y="329406"/>
              </a:cubicBezTo>
              <a:cubicBezTo>
                <a:pt x="61002" y="333666"/>
                <a:pt x="66742" y="336978"/>
                <a:pt x="72485" y="339151"/>
              </a:cubicBezTo>
              <a:cubicBezTo>
                <a:pt x="78228" y="341324"/>
                <a:pt x="84196" y="342442"/>
                <a:pt x="90053" y="342442"/>
              </a:cubicBezTo>
              <a:cubicBezTo>
                <a:pt x="95910" y="342442"/>
                <a:pt x="101881" y="341324"/>
                <a:pt x="107625" y="339151"/>
              </a:cubicBezTo>
              <a:cubicBezTo>
                <a:pt x="113369" y="336978"/>
                <a:pt x="119108" y="333666"/>
                <a:pt x="124518" y="329406"/>
              </a:cubicBezTo>
              <a:cubicBezTo>
                <a:pt x="129928" y="325146"/>
                <a:pt x="135217" y="319774"/>
                <a:pt x="140086" y="313588"/>
              </a:cubicBezTo>
              <a:cubicBezTo>
                <a:pt x="144955" y="307402"/>
                <a:pt x="149591" y="300165"/>
                <a:pt x="153732" y="292292"/>
              </a:cubicBezTo>
              <a:cubicBezTo>
                <a:pt x="157873" y="284419"/>
                <a:pt x="161680" y="275608"/>
                <a:pt x="164933" y="266350"/>
              </a:cubicBezTo>
              <a:cubicBezTo>
                <a:pt x="168186" y="257092"/>
                <a:pt x="171012" y="247034"/>
                <a:pt x="173253" y="236746"/>
              </a:cubicBezTo>
              <a:cubicBezTo>
                <a:pt x="175494" y="226459"/>
                <a:pt x="177234" y="215546"/>
                <a:pt x="178377" y="204625"/>
              </a:cubicBezTo>
              <a:cubicBezTo>
                <a:pt x="179520" y="193704"/>
                <a:pt x="180110" y="182356"/>
                <a:pt x="180110" y="171221"/>
              </a:cubicBezTo>
              <a:close/>
            </a:path>
          </a:pathLst>
        </a:custGeom>
        <a:solidFill>
          <a:srgbClr val="ffffff"/>
        </a:solidFill>
        <a:ln w="324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577800</xdr:colOff>
      <xdr:row>25</xdr:row>
      <xdr:rowOff>131760</xdr:rowOff>
    </xdr:from>
    <xdr:to>
      <xdr:col>4</xdr:col>
      <xdr:colOff>112680</xdr:colOff>
      <xdr:row>27</xdr:row>
      <xdr:rowOff>56160</xdr:rowOff>
    </xdr:to>
    <xdr:sp>
      <xdr:nvSpPr>
        <xdr:cNvPr id="41" name="PlotDat6_33|1~1_2T"/>
        <xdr:cNvSpPr/>
      </xdr:nvSpPr>
      <xdr:spPr>
        <a:xfrm>
          <a:off x="3016080" y="4195800"/>
          <a:ext cx="347760" cy="2494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5200" rIns="25200" tIns="25200" bIns="25200" anchor="b">
          <a:spAutoFit/>
        </a:bodyPr>
        <a:p>
          <a:pPr algn="r"/>
          <a:r>
            <a:rPr b="0" lang="en-US" sz="1400" spc="-1" strike="noStrike">
              <a:solidFill>
                <a:srgbClr val="000000"/>
              </a:solidFill>
              <a:latin typeface="Arial"/>
            </a:rPr>
            <a:t>184</a:t>
          </a:r>
          <a:endParaRPr b="0" lang="en-US" sz="1400" spc="-1" strike="noStrike">
            <a:latin typeface="Times New Roman"/>
          </a:endParaRPr>
        </a:p>
      </xdr:txBody>
    </xdr:sp>
    <xdr:clientData/>
  </xdr:twoCellAnchor>
  <xdr:twoCellAnchor editAs="oneCell">
    <xdr:from>
      <xdr:col>4</xdr:col>
      <xdr:colOff>271080</xdr:colOff>
      <xdr:row>17</xdr:row>
      <xdr:rowOff>140040</xdr:rowOff>
    </xdr:from>
    <xdr:to>
      <xdr:col>4</xdr:col>
      <xdr:colOff>618840</xdr:colOff>
      <xdr:row>19</xdr:row>
      <xdr:rowOff>64080</xdr:rowOff>
    </xdr:to>
    <xdr:sp>
      <xdr:nvSpPr>
        <xdr:cNvPr id="42" name="PlotDat6_33|2~2_2T"/>
        <xdr:cNvSpPr/>
      </xdr:nvSpPr>
      <xdr:spPr>
        <a:xfrm>
          <a:off x="3522240" y="2903400"/>
          <a:ext cx="347760" cy="2494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5200" rIns="25200" tIns="25200" bIns="25200" anchor="b">
          <a:spAutoFit/>
        </a:bodyPr>
        <a:p>
          <a:pPr algn="r"/>
          <a:r>
            <a:rPr b="0" lang="en-US" sz="1400" spc="-1" strike="noStrike">
              <a:solidFill>
                <a:srgbClr val="000000"/>
              </a:solidFill>
              <a:latin typeface="Arial"/>
            </a:rPr>
            <a:t>186</a:t>
          </a:r>
          <a:endParaRPr b="0" lang="en-US" sz="1400" spc="-1" strike="noStrike">
            <a:latin typeface="Times New Roman"/>
          </a:endParaRPr>
        </a:p>
      </xdr:txBody>
    </xdr:sp>
    <xdr:clientData/>
  </xdr:twoCellAnchor>
  <xdr:twoCellAnchor editAs="oneCell">
    <xdr:from>
      <xdr:col>4</xdr:col>
      <xdr:colOff>776160</xdr:colOff>
      <xdr:row>10</xdr:row>
      <xdr:rowOff>1440</xdr:rowOff>
    </xdr:from>
    <xdr:to>
      <xdr:col>5</xdr:col>
      <xdr:colOff>311040</xdr:colOff>
      <xdr:row>11</xdr:row>
      <xdr:rowOff>88560</xdr:rowOff>
    </xdr:to>
    <xdr:sp>
      <xdr:nvSpPr>
        <xdr:cNvPr id="43" name="PlotDat6_33|3~3_2T"/>
        <xdr:cNvSpPr/>
      </xdr:nvSpPr>
      <xdr:spPr>
        <a:xfrm>
          <a:off x="4027320" y="1627200"/>
          <a:ext cx="347760" cy="2494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5200" rIns="25200" tIns="25200" bIns="25200" anchor="b">
          <a:spAutoFit/>
        </a:bodyPr>
        <a:p>
          <a:pPr algn="r"/>
          <a:r>
            <a:rPr b="0" lang="en-US" sz="1400" spc="-1" strike="noStrike">
              <a:solidFill>
                <a:srgbClr val="000000"/>
              </a:solidFill>
              <a:latin typeface="Arial"/>
            </a:rPr>
            <a:t>188</a:t>
          </a:r>
          <a:endParaRPr b="0" lang="en-US" sz="1400" spc="-1" strike="noStrike">
            <a:latin typeface="Times New Roman"/>
          </a:endParaRPr>
        </a:p>
      </xdr:txBody>
    </xdr:sp>
    <xdr:clientData/>
  </xdr:twoCellAnchor>
  <xdr:twoCellAnchor editAs="oneCell">
    <xdr:from>
      <xdr:col>4</xdr:col>
      <xdr:colOff>296640</xdr:colOff>
      <xdr:row>21</xdr:row>
      <xdr:rowOff>43920</xdr:rowOff>
    </xdr:from>
    <xdr:to>
      <xdr:col>4</xdr:col>
      <xdr:colOff>798840</xdr:colOff>
      <xdr:row>24</xdr:row>
      <xdr:rowOff>38520</xdr:rowOff>
    </xdr:to>
    <xdr:sp>
      <xdr:nvSpPr>
        <xdr:cNvPr id="44" name="PlotDat6_23|1~33_1"/>
        <xdr:cNvSpPr/>
      </xdr:nvSpPr>
      <xdr:spPr>
        <a:xfrm>
          <a:off x="3547800" y="3457800"/>
          <a:ext cx="502200" cy="482040"/>
        </a:xfrm>
        <a:custGeom>
          <a:avLst/>
          <a:gdLst/>
          <a:ahLst/>
          <a:rect l="l" t="t" r="r" b="b"/>
          <a:pathLst>
            <a:path w="565938" h="516341">
              <a:moveTo>
                <a:pt x="565918" y="132876"/>
              </a:moveTo>
              <a:cubicBezTo>
                <a:pt x="565898" y="118235"/>
                <a:pt x="564030" y="104137"/>
                <a:pt x="560420" y="91366"/>
              </a:cubicBezTo>
              <a:cubicBezTo>
                <a:pt x="556810" y="78595"/>
                <a:pt x="551321" y="66662"/>
                <a:pt x="544261" y="56252"/>
              </a:cubicBezTo>
              <a:cubicBezTo>
                <a:pt x="537201" y="45842"/>
                <a:pt x="528299" y="36553"/>
                <a:pt x="518060" y="28906"/>
              </a:cubicBezTo>
              <a:cubicBezTo>
                <a:pt x="507821" y="21259"/>
                <a:pt x="495851" y="14960"/>
                <a:pt x="482826" y="10369"/>
              </a:cubicBezTo>
              <a:cubicBezTo>
                <a:pt x="469801" y="5778"/>
                <a:pt x="455222" y="2718"/>
                <a:pt x="439912" y="1359"/>
              </a:cubicBezTo>
              <a:cubicBezTo>
                <a:pt x="424602" y="0"/>
                <a:pt x="407971" y="290"/>
                <a:pt x="390964" y="2214"/>
              </a:cubicBezTo>
              <a:cubicBezTo>
                <a:pt x="373957" y="4138"/>
                <a:pt x="355918" y="7768"/>
                <a:pt x="337867" y="12902"/>
              </a:cubicBezTo>
              <a:cubicBezTo>
                <a:pt x="319816" y="18036"/>
                <a:pt x="301060" y="24873"/>
                <a:pt x="282660" y="33020"/>
              </a:cubicBezTo>
              <a:cubicBezTo>
                <a:pt x="264260" y="41167"/>
                <a:pt x="245509" y="50938"/>
                <a:pt x="227467" y="61785"/>
              </a:cubicBezTo>
              <a:cubicBezTo>
                <a:pt x="209425" y="72632"/>
                <a:pt x="191398" y="84970"/>
                <a:pt x="174406" y="98101"/>
              </a:cubicBezTo>
              <a:cubicBezTo>
                <a:pt x="157414" y="111232"/>
                <a:pt x="140803" y="125664"/>
                <a:pt x="125515" y="140572"/>
              </a:cubicBezTo>
              <a:cubicBezTo>
                <a:pt x="110227" y="155480"/>
                <a:pt x="95673" y="171437"/>
                <a:pt x="82677" y="187551"/>
              </a:cubicBezTo>
              <a:cubicBezTo>
                <a:pt x="69681" y="203665"/>
                <a:pt x="57743" y="220555"/>
                <a:pt x="47537" y="237257"/>
              </a:cubicBezTo>
              <a:cubicBezTo>
                <a:pt x="37331" y="253959"/>
                <a:pt x="28462" y="271118"/>
                <a:pt x="21439" y="287762"/>
              </a:cubicBezTo>
              <a:cubicBezTo>
                <a:pt x="14416" y="304406"/>
                <a:pt x="8969" y="321172"/>
                <a:pt x="5399" y="337121"/>
              </a:cubicBezTo>
              <a:cubicBezTo>
                <a:pt x="1829" y="353070"/>
                <a:pt x="0" y="368814"/>
                <a:pt x="20" y="383456"/>
              </a:cubicBezTo>
              <a:cubicBezTo>
                <a:pt x="40" y="398098"/>
                <a:pt x="1908" y="412203"/>
                <a:pt x="5518" y="424974"/>
              </a:cubicBezTo>
              <a:cubicBezTo>
                <a:pt x="9128" y="437745"/>
                <a:pt x="14617" y="449671"/>
                <a:pt x="21677" y="460080"/>
              </a:cubicBezTo>
              <a:cubicBezTo>
                <a:pt x="28737" y="470489"/>
                <a:pt x="37638" y="479779"/>
                <a:pt x="47878" y="487426"/>
              </a:cubicBezTo>
              <a:cubicBezTo>
                <a:pt x="58118" y="495073"/>
                <a:pt x="70091" y="501371"/>
                <a:pt x="83116" y="505963"/>
              </a:cubicBezTo>
              <a:cubicBezTo>
                <a:pt x="96141" y="510555"/>
                <a:pt x="110720" y="513621"/>
                <a:pt x="126030" y="514981"/>
              </a:cubicBezTo>
              <a:cubicBezTo>
                <a:pt x="141340" y="516341"/>
                <a:pt x="157970" y="516050"/>
                <a:pt x="174977" y="514126"/>
              </a:cubicBezTo>
              <a:cubicBezTo>
                <a:pt x="191984" y="512202"/>
                <a:pt x="210024" y="508572"/>
                <a:pt x="228074" y="503438"/>
              </a:cubicBezTo>
              <a:cubicBezTo>
                <a:pt x="246124" y="498304"/>
                <a:pt x="264878" y="491469"/>
                <a:pt x="283278" y="483320"/>
              </a:cubicBezTo>
              <a:cubicBezTo>
                <a:pt x="301678" y="475171"/>
                <a:pt x="320432" y="465394"/>
                <a:pt x="338475" y="454546"/>
              </a:cubicBezTo>
              <a:cubicBezTo>
                <a:pt x="356518" y="443698"/>
                <a:pt x="374544" y="431361"/>
                <a:pt x="391536" y="418231"/>
              </a:cubicBezTo>
              <a:cubicBezTo>
                <a:pt x="408528" y="405101"/>
                <a:pt x="425138" y="390676"/>
                <a:pt x="440426" y="375768"/>
              </a:cubicBezTo>
              <a:cubicBezTo>
                <a:pt x="455714" y="360860"/>
                <a:pt x="470269" y="344895"/>
                <a:pt x="483265" y="328781"/>
              </a:cubicBezTo>
              <a:cubicBezTo>
                <a:pt x="496261" y="312667"/>
                <a:pt x="508199" y="295784"/>
                <a:pt x="518405" y="279083"/>
              </a:cubicBezTo>
              <a:cubicBezTo>
                <a:pt x="528611" y="262383"/>
                <a:pt x="537476" y="245223"/>
                <a:pt x="544499" y="228578"/>
              </a:cubicBezTo>
              <a:cubicBezTo>
                <a:pt x="551522" y="211933"/>
                <a:pt x="556972" y="195160"/>
                <a:pt x="560542" y="179210"/>
              </a:cubicBezTo>
              <a:cubicBezTo>
                <a:pt x="564112" y="163260"/>
                <a:pt x="565938" y="147517"/>
                <a:pt x="565918" y="132876"/>
              </a:cubicBezTo>
              <a:close/>
            </a:path>
          </a:pathLst>
        </a:custGeom>
        <a:solidFill>
          <a:srgbClr val="00b050">
            <a:alpha val="40000"/>
          </a:srgbClr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514080</xdr:colOff>
      <xdr:row>16</xdr:row>
      <xdr:rowOff>141480</xdr:rowOff>
    </xdr:from>
    <xdr:to>
      <xdr:col>5</xdr:col>
      <xdr:colOff>769320</xdr:colOff>
      <xdr:row>20</xdr:row>
      <xdr:rowOff>58680</xdr:rowOff>
    </xdr:to>
    <xdr:sp>
      <xdr:nvSpPr>
        <xdr:cNvPr id="45" name="PlotDat6_25|1~33_1"/>
        <xdr:cNvSpPr/>
      </xdr:nvSpPr>
      <xdr:spPr>
        <a:xfrm>
          <a:off x="3765240" y="2742480"/>
          <a:ext cx="1068120" cy="567360"/>
        </a:xfrm>
        <a:custGeom>
          <a:avLst/>
          <a:gdLst/>
          <a:ahLst/>
          <a:rect l="l" t="t" r="r" b="b"/>
          <a:pathLst>
            <a:path w="1203161" h="609164">
              <a:moveTo>
                <a:pt x="1203149" y="175852"/>
              </a:moveTo>
              <a:cubicBezTo>
                <a:pt x="1203137" y="157943"/>
                <a:pt x="1199197" y="140530"/>
                <a:pt x="1191553" y="124597"/>
              </a:cubicBezTo>
              <a:cubicBezTo>
                <a:pt x="1183909" y="108664"/>
                <a:pt x="1172267" y="93597"/>
                <a:pt x="1157286" y="80255"/>
              </a:cubicBezTo>
              <a:cubicBezTo>
                <a:pt x="1142305" y="66913"/>
                <a:pt x="1123408" y="54783"/>
                <a:pt x="1101665" y="44544"/>
              </a:cubicBezTo>
              <a:cubicBezTo>
                <a:pt x="1079922" y="34305"/>
                <a:pt x="1054496" y="25565"/>
                <a:pt x="1026825" y="18820"/>
              </a:cubicBezTo>
              <a:cubicBezTo>
                <a:pt x="999154" y="12075"/>
                <a:pt x="968173" y="7065"/>
                <a:pt x="935639" y="4075"/>
              </a:cubicBezTo>
              <a:cubicBezTo>
                <a:pt x="903105" y="1085"/>
                <a:pt x="867767" y="0"/>
                <a:pt x="831621" y="880"/>
              </a:cubicBezTo>
              <a:cubicBezTo>
                <a:pt x="795475" y="1761"/>
                <a:pt x="757132" y="4640"/>
                <a:pt x="718761" y="9358"/>
              </a:cubicBezTo>
              <a:cubicBezTo>
                <a:pt x="680390" y="14076"/>
                <a:pt x="640515" y="20814"/>
                <a:pt x="601395" y="29186"/>
              </a:cubicBezTo>
              <a:cubicBezTo>
                <a:pt x="562275" y="37558"/>
                <a:pt x="522406" y="47886"/>
                <a:pt x="484040" y="59589"/>
              </a:cubicBezTo>
              <a:cubicBezTo>
                <a:pt x="445674" y="71292"/>
                <a:pt x="407340" y="84818"/>
                <a:pt x="371202" y="99405"/>
              </a:cubicBezTo>
              <a:cubicBezTo>
                <a:pt x="335064" y="113992"/>
                <a:pt x="299733" y="130200"/>
                <a:pt x="267212" y="147111"/>
              </a:cubicBezTo>
              <a:cubicBezTo>
                <a:pt x="234691" y="164022"/>
                <a:pt x="203730" y="182290"/>
                <a:pt x="176076" y="200874"/>
              </a:cubicBezTo>
              <a:cubicBezTo>
                <a:pt x="148422" y="219458"/>
                <a:pt x="123014" y="239074"/>
                <a:pt x="101290" y="258615"/>
              </a:cubicBezTo>
              <a:cubicBezTo>
                <a:pt x="79566" y="278156"/>
                <a:pt x="60690" y="298373"/>
                <a:pt x="45730" y="318122"/>
              </a:cubicBezTo>
              <a:cubicBezTo>
                <a:pt x="30770" y="337872"/>
                <a:pt x="19152" y="357914"/>
                <a:pt x="11532" y="377112"/>
              </a:cubicBezTo>
              <a:cubicBezTo>
                <a:pt x="3912" y="396310"/>
                <a:pt x="0" y="415403"/>
                <a:pt x="12" y="433312"/>
              </a:cubicBezTo>
              <a:cubicBezTo>
                <a:pt x="24" y="451221"/>
                <a:pt x="3961" y="468634"/>
                <a:pt x="11604" y="484567"/>
              </a:cubicBezTo>
              <a:cubicBezTo>
                <a:pt x="19247" y="500500"/>
                <a:pt x="30889" y="515567"/>
                <a:pt x="45871" y="528909"/>
              </a:cubicBezTo>
              <a:cubicBezTo>
                <a:pt x="60853" y="542251"/>
                <a:pt x="79751" y="554380"/>
                <a:pt x="101495" y="564619"/>
              </a:cubicBezTo>
              <a:cubicBezTo>
                <a:pt x="123239" y="574858"/>
                <a:pt x="148665" y="583599"/>
                <a:pt x="176335" y="590344"/>
              </a:cubicBezTo>
              <a:cubicBezTo>
                <a:pt x="204005" y="597089"/>
                <a:pt x="234983" y="602099"/>
                <a:pt x="267517" y="605089"/>
              </a:cubicBezTo>
              <a:cubicBezTo>
                <a:pt x="300051" y="608079"/>
                <a:pt x="335393" y="609164"/>
                <a:pt x="371540" y="608284"/>
              </a:cubicBezTo>
              <a:cubicBezTo>
                <a:pt x="407687" y="607404"/>
                <a:pt x="446030" y="604524"/>
                <a:pt x="484400" y="599806"/>
              </a:cubicBezTo>
              <a:cubicBezTo>
                <a:pt x="522770" y="595088"/>
                <a:pt x="562642" y="588350"/>
                <a:pt x="601762" y="579978"/>
              </a:cubicBezTo>
              <a:cubicBezTo>
                <a:pt x="640882" y="571606"/>
                <a:pt x="680754" y="561280"/>
                <a:pt x="719120" y="549575"/>
              </a:cubicBezTo>
              <a:cubicBezTo>
                <a:pt x="757486" y="537871"/>
                <a:pt x="795822" y="524339"/>
                <a:pt x="831959" y="509751"/>
              </a:cubicBezTo>
              <a:cubicBezTo>
                <a:pt x="868097" y="495163"/>
                <a:pt x="903424" y="478955"/>
                <a:pt x="935945" y="462045"/>
              </a:cubicBezTo>
              <a:cubicBezTo>
                <a:pt x="968466" y="445135"/>
                <a:pt x="999431" y="426873"/>
                <a:pt x="1027084" y="408290"/>
              </a:cubicBezTo>
              <a:cubicBezTo>
                <a:pt x="1054737" y="389707"/>
                <a:pt x="1080142" y="370090"/>
                <a:pt x="1101866" y="350549"/>
              </a:cubicBezTo>
              <a:cubicBezTo>
                <a:pt x="1123590" y="331008"/>
                <a:pt x="1142467" y="310792"/>
                <a:pt x="1157427" y="291042"/>
              </a:cubicBezTo>
              <a:cubicBezTo>
                <a:pt x="1172387" y="271293"/>
                <a:pt x="1184004" y="251250"/>
                <a:pt x="1191624" y="232052"/>
              </a:cubicBezTo>
              <a:cubicBezTo>
                <a:pt x="1199244" y="212854"/>
                <a:pt x="1203161" y="193761"/>
                <a:pt x="1203149" y="175852"/>
              </a:cubicBezTo>
              <a:close/>
            </a:path>
          </a:pathLst>
        </a:custGeom>
        <a:solidFill>
          <a:srgbClr val="ff0000">
            <a:alpha val="40000"/>
          </a:srgbClr>
        </a:solidFill>
        <a:ln w="9360">
          <a:solidFill>
            <a:srgbClr val="00000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703800</xdr:colOff>
      <xdr:row>9</xdr:row>
      <xdr:rowOff>16560</xdr:rowOff>
    </xdr:from>
    <xdr:to>
      <xdr:col>7</xdr:col>
      <xdr:colOff>522000</xdr:colOff>
      <xdr:row>12</xdr:row>
      <xdr:rowOff>6480</xdr:rowOff>
    </xdr:to>
    <xdr:sp>
      <xdr:nvSpPr>
        <xdr:cNvPr id="46" name="PlotDat6_27|1~33_1"/>
        <xdr:cNvSpPr/>
      </xdr:nvSpPr>
      <xdr:spPr>
        <a:xfrm>
          <a:off x="4767840" y="1479600"/>
          <a:ext cx="1443600" cy="477720"/>
        </a:xfrm>
        <a:custGeom>
          <a:avLst/>
          <a:gdLst/>
          <a:ahLst/>
          <a:rect l="l" t="t" r="r" b="b"/>
          <a:pathLst>
            <a:path w="1626771" h="514218">
              <a:moveTo>
                <a:pt x="1626763" y="115073"/>
              </a:moveTo>
              <a:cubicBezTo>
                <a:pt x="1626755" y="101141"/>
                <a:pt x="1621438" y="87869"/>
                <a:pt x="1611111" y="76006"/>
              </a:cubicBezTo>
              <a:cubicBezTo>
                <a:pt x="1600784" y="64143"/>
                <a:pt x="1585051" y="53231"/>
                <a:pt x="1564803" y="43894"/>
              </a:cubicBezTo>
              <a:cubicBezTo>
                <a:pt x="1544555" y="34557"/>
                <a:pt x="1519014" y="26436"/>
                <a:pt x="1489621" y="19984"/>
              </a:cubicBezTo>
              <a:cubicBezTo>
                <a:pt x="1460228" y="13532"/>
                <a:pt x="1425854" y="8503"/>
                <a:pt x="1388447" y="5182"/>
              </a:cubicBezTo>
              <a:cubicBezTo>
                <a:pt x="1351040" y="1861"/>
                <a:pt x="1309161" y="120"/>
                <a:pt x="1265177" y="60"/>
              </a:cubicBezTo>
              <a:cubicBezTo>
                <a:pt x="1221193" y="0"/>
                <a:pt x="1173415" y="1617"/>
                <a:pt x="1124544" y="4819"/>
              </a:cubicBezTo>
              <a:cubicBezTo>
                <a:pt x="1075673" y="8021"/>
                <a:pt x="1023831" y="12932"/>
                <a:pt x="971952" y="19274"/>
              </a:cubicBezTo>
              <a:cubicBezTo>
                <a:pt x="920073" y="25616"/>
                <a:pt x="866163" y="33633"/>
                <a:pt x="813269" y="42869"/>
              </a:cubicBezTo>
              <a:cubicBezTo>
                <a:pt x="760375" y="52105"/>
                <a:pt x="706465" y="62915"/>
                <a:pt x="654589" y="74692"/>
              </a:cubicBezTo>
              <a:cubicBezTo>
                <a:pt x="602713" y="86469"/>
                <a:pt x="550876" y="99667"/>
                <a:pt x="502011" y="113532"/>
              </a:cubicBezTo>
              <a:cubicBezTo>
                <a:pt x="453146" y="127397"/>
                <a:pt x="405375" y="142461"/>
                <a:pt x="361400" y="157882"/>
              </a:cubicBezTo>
              <a:cubicBezTo>
                <a:pt x="317425" y="173303"/>
                <a:pt x="275556" y="189673"/>
                <a:pt x="238159" y="206056"/>
              </a:cubicBezTo>
              <a:cubicBezTo>
                <a:pt x="200763" y="222439"/>
                <a:pt x="166401" y="239466"/>
                <a:pt x="137021" y="256181"/>
              </a:cubicBezTo>
              <a:cubicBezTo>
                <a:pt x="107641" y="272896"/>
                <a:pt x="82114" y="289940"/>
                <a:pt x="61879" y="306347"/>
              </a:cubicBezTo>
              <a:cubicBezTo>
                <a:pt x="41644" y="322754"/>
                <a:pt x="25925" y="339159"/>
                <a:pt x="15613" y="354625"/>
              </a:cubicBezTo>
              <a:cubicBezTo>
                <a:pt x="5301" y="370091"/>
                <a:pt x="0" y="385214"/>
                <a:pt x="8" y="399145"/>
              </a:cubicBezTo>
              <a:cubicBezTo>
                <a:pt x="16" y="413076"/>
                <a:pt x="5333" y="426348"/>
                <a:pt x="15660" y="438211"/>
              </a:cubicBezTo>
              <a:cubicBezTo>
                <a:pt x="25987" y="450074"/>
                <a:pt x="41721" y="460987"/>
                <a:pt x="61969" y="470324"/>
              </a:cubicBezTo>
              <a:cubicBezTo>
                <a:pt x="82217" y="479661"/>
                <a:pt x="107758" y="487781"/>
                <a:pt x="137150" y="494233"/>
              </a:cubicBezTo>
              <a:cubicBezTo>
                <a:pt x="166543" y="500685"/>
                <a:pt x="200917" y="505714"/>
                <a:pt x="238324" y="509035"/>
              </a:cubicBezTo>
              <a:cubicBezTo>
                <a:pt x="275731" y="512356"/>
                <a:pt x="317610" y="514098"/>
                <a:pt x="361594" y="514158"/>
              </a:cubicBezTo>
              <a:cubicBezTo>
                <a:pt x="405578" y="514218"/>
                <a:pt x="453357" y="512600"/>
                <a:pt x="502227" y="509398"/>
              </a:cubicBezTo>
              <a:cubicBezTo>
                <a:pt x="551097" y="506196"/>
                <a:pt x="602937" y="501285"/>
                <a:pt x="654816" y="494943"/>
              </a:cubicBezTo>
              <a:cubicBezTo>
                <a:pt x="706695" y="488602"/>
                <a:pt x="760608" y="480585"/>
                <a:pt x="813502" y="471349"/>
              </a:cubicBezTo>
              <a:cubicBezTo>
                <a:pt x="866396" y="462113"/>
                <a:pt x="920306" y="451303"/>
                <a:pt x="972182" y="439526"/>
              </a:cubicBezTo>
              <a:cubicBezTo>
                <a:pt x="1024058" y="427749"/>
                <a:pt x="1075895" y="414550"/>
                <a:pt x="1124760" y="400685"/>
              </a:cubicBezTo>
              <a:cubicBezTo>
                <a:pt x="1173625" y="386820"/>
                <a:pt x="1221396" y="371756"/>
                <a:pt x="1265371" y="356335"/>
              </a:cubicBezTo>
              <a:cubicBezTo>
                <a:pt x="1309346" y="340915"/>
                <a:pt x="1351216" y="324545"/>
                <a:pt x="1388612" y="308162"/>
              </a:cubicBezTo>
              <a:cubicBezTo>
                <a:pt x="1426008" y="291779"/>
                <a:pt x="1460367" y="274751"/>
                <a:pt x="1489747" y="258036"/>
              </a:cubicBezTo>
              <a:cubicBezTo>
                <a:pt x="1519127" y="241321"/>
                <a:pt x="1544658" y="224277"/>
                <a:pt x="1564893" y="207871"/>
              </a:cubicBezTo>
              <a:cubicBezTo>
                <a:pt x="1585128" y="191465"/>
                <a:pt x="1600846" y="175066"/>
                <a:pt x="1611158" y="159600"/>
              </a:cubicBezTo>
              <a:cubicBezTo>
                <a:pt x="1621470" y="144134"/>
                <a:pt x="1626771" y="129005"/>
                <a:pt x="1626763" y="115073"/>
              </a:cubicBezTo>
              <a:close/>
            </a:path>
          </a:pathLst>
        </a:custGeom>
        <a:solidFill>
          <a:srgbClr val="ff0000">
            <a:alpha val="40000"/>
          </a:srgbClr>
        </a:solidFill>
        <a:ln w="9360">
          <a:solidFill>
            <a:srgbClr val="00000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743760</xdr:colOff>
      <xdr:row>20</xdr:row>
      <xdr:rowOff>77760</xdr:rowOff>
    </xdr:from>
    <xdr:to>
      <xdr:col>5</xdr:col>
      <xdr:colOff>261360</xdr:colOff>
      <xdr:row>24</xdr:row>
      <xdr:rowOff>18000</xdr:rowOff>
    </xdr:to>
    <xdr:sp>
      <xdr:nvSpPr>
        <xdr:cNvPr id="47" name="PlotDat6_29|1~33_1"/>
        <xdr:cNvSpPr/>
      </xdr:nvSpPr>
      <xdr:spPr>
        <a:xfrm>
          <a:off x="3182040" y="3328920"/>
          <a:ext cx="1143360" cy="590400"/>
        </a:xfrm>
        <a:custGeom>
          <a:avLst/>
          <a:gdLst/>
          <a:ahLst/>
          <a:rect l="l" t="t" r="r" b="b"/>
          <a:pathLst>
            <a:path w="1288629" h="635414">
              <a:moveTo>
                <a:pt x="1288617" y="185577"/>
              </a:moveTo>
              <a:cubicBezTo>
                <a:pt x="1288605" y="166828"/>
                <a:pt x="1284388" y="148582"/>
                <a:pt x="1276202" y="131870"/>
              </a:cubicBezTo>
              <a:cubicBezTo>
                <a:pt x="1268016" y="115158"/>
                <a:pt x="1255546" y="99337"/>
                <a:pt x="1239501" y="85302"/>
              </a:cubicBezTo>
              <a:cubicBezTo>
                <a:pt x="1223456" y="71268"/>
                <a:pt x="1203220" y="58479"/>
                <a:pt x="1179932" y="47663"/>
              </a:cubicBezTo>
              <a:cubicBezTo>
                <a:pt x="1156644" y="36847"/>
                <a:pt x="1129410" y="27589"/>
                <a:pt x="1099774" y="20406"/>
              </a:cubicBezTo>
              <a:cubicBezTo>
                <a:pt x="1070138" y="13223"/>
                <a:pt x="1036960" y="7837"/>
                <a:pt x="1002116" y="4563"/>
              </a:cubicBezTo>
              <a:cubicBezTo>
                <a:pt x="967272" y="1289"/>
                <a:pt x="929422" y="0"/>
                <a:pt x="890708" y="764"/>
              </a:cubicBezTo>
              <a:cubicBezTo>
                <a:pt x="851994" y="1528"/>
                <a:pt x="810926" y="4375"/>
                <a:pt x="769830" y="9145"/>
              </a:cubicBezTo>
              <a:cubicBezTo>
                <a:pt x="728734" y="13915"/>
                <a:pt x="686029" y="20792"/>
                <a:pt x="644130" y="29384"/>
              </a:cubicBezTo>
              <a:cubicBezTo>
                <a:pt x="602231" y="37976"/>
                <a:pt x="559528" y="48614"/>
                <a:pt x="518436" y="60699"/>
              </a:cubicBezTo>
              <a:cubicBezTo>
                <a:pt x="477344" y="72784"/>
                <a:pt x="436284" y="86781"/>
                <a:pt x="397579" y="101895"/>
              </a:cubicBezTo>
              <a:cubicBezTo>
                <a:pt x="358874" y="117009"/>
                <a:pt x="321035" y="133822"/>
                <a:pt x="286204" y="151383"/>
              </a:cubicBezTo>
              <a:cubicBezTo>
                <a:pt x="251373" y="168944"/>
                <a:pt x="218211" y="187927"/>
                <a:pt x="188593" y="207260"/>
              </a:cubicBezTo>
              <a:cubicBezTo>
                <a:pt x="158975" y="226593"/>
                <a:pt x="131761" y="247017"/>
                <a:pt x="108493" y="267380"/>
              </a:cubicBezTo>
              <a:cubicBezTo>
                <a:pt x="85225" y="287743"/>
                <a:pt x="65008" y="308825"/>
                <a:pt x="48985" y="329436"/>
              </a:cubicBezTo>
              <a:cubicBezTo>
                <a:pt x="32962" y="350047"/>
                <a:pt x="20518" y="370981"/>
                <a:pt x="12356" y="391048"/>
              </a:cubicBezTo>
              <a:cubicBezTo>
                <a:pt x="4194" y="411115"/>
                <a:pt x="0" y="431088"/>
                <a:pt x="12" y="449837"/>
              </a:cubicBezTo>
              <a:cubicBezTo>
                <a:pt x="24" y="468586"/>
                <a:pt x="4243" y="486831"/>
                <a:pt x="12428" y="503544"/>
              </a:cubicBezTo>
              <a:cubicBezTo>
                <a:pt x="20613" y="520257"/>
                <a:pt x="33080" y="536079"/>
                <a:pt x="49125" y="550113"/>
              </a:cubicBezTo>
              <a:cubicBezTo>
                <a:pt x="65170" y="564148"/>
                <a:pt x="85410" y="576934"/>
                <a:pt x="108698" y="587751"/>
              </a:cubicBezTo>
              <a:cubicBezTo>
                <a:pt x="131986" y="598568"/>
                <a:pt x="159217" y="607833"/>
                <a:pt x="188852" y="615016"/>
              </a:cubicBezTo>
              <a:cubicBezTo>
                <a:pt x="218487" y="622199"/>
                <a:pt x="251665" y="627579"/>
                <a:pt x="286510" y="630851"/>
              </a:cubicBezTo>
              <a:cubicBezTo>
                <a:pt x="321355" y="634123"/>
                <a:pt x="359207" y="635414"/>
                <a:pt x="397921" y="634650"/>
              </a:cubicBezTo>
              <a:cubicBezTo>
                <a:pt x="436635" y="633886"/>
                <a:pt x="477700" y="631039"/>
                <a:pt x="518796" y="626269"/>
              </a:cubicBezTo>
              <a:cubicBezTo>
                <a:pt x="559892" y="621499"/>
                <a:pt x="602597" y="614622"/>
                <a:pt x="644496" y="606030"/>
              </a:cubicBezTo>
              <a:cubicBezTo>
                <a:pt x="686395" y="597438"/>
                <a:pt x="729101" y="586801"/>
                <a:pt x="770193" y="574716"/>
              </a:cubicBezTo>
              <a:cubicBezTo>
                <a:pt x="811285" y="562631"/>
                <a:pt x="852341" y="548633"/>
                <a:pt x="891046" y="533520"/>
              </a:cubicBezTo>
              <a:cubicBezTo>
                <a:pt x="929751" y="518407"/>
                <a:pt x="967590" y="501600"/>
                <a:pt x="1002422" y="484039"/>
              </a:cubicBezTo>
              <a:cubicBezTo>
                <a:pt x="1037254" y="466478"/>
                <a:pt x="1070417" y="447489"/>
                <a:pt x="1100036" y="428155"/>
              </a:cubicBezTo>
              <a:cubicBezTo>
                <a:pt x="1129655" y="408821"/>
                <a:pt x="1156865" y="388398"/>
                <a:pt x="1180133" y="368035"/>
              </a:cubicBezTo>
              <a:cubicBezTo>
                <a:pt x="1203401" y="347672"/>
                <a:pt x="1223622" y="326590"/>
                <a:pt x="1239645" y="305978"/>
              </a:cubicBezTo>
              <a:cubicBezTo>
                <a:pt x="1255669" y="285367"/>
                <a:pt x="1268112" y="264433"/>
                <a:pt x="1276274" y="244366"/>
              </a:cubicBezTo>
              <a:cubicBezTo>
                <a:pt x="1284436" y="224299"/>
                <a:pt x="1288629" y="204326"/>
                <a:pt x="1288617" y="185577"/>
              </a:cubicBezTo>
              <a:close/>
            </a:path>
          </a:pathLst>
        </a:custGeom>
        <a:solidFill>
          <a:srgbClr val="00b050">
            <a:alpha val="40000"/>
          </a:srgbClr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321480</xdr:colOff>
      <xdr:row>20</xdr:row>
      <xdr:rowOff>82080</xdr:rowOff>
    </xdr:from>
    <xdr:to>
      <xdr:col>5</xdr:col>
      <xdr:colOff>49680</xdr:colOff>
      <xdr:row>22</xdr:row>
      <xdr:rowOff>121680</xdr:rowOff>
    </xdr:to>
    <xdr:sp>
      <xdr:nvSpPr>
        <xdr:cNvPr id="48" name="PlotDat6_31|1~33_1"/>
        <xdr:cNvSpPr/>
      </xdr:nvSpPr>
      <xdr:spPr>
        <a:xfrm>
          <a:off x="3572640" y="3333240"/>
          <a:ext cx="541080" cy="364680"/>
        </a:xfrm>
        <a:custGeom>
          <a:avLst/>
          <a:gdLst/>
          <a:ahLst/>
          <a:rect l="l" t="t" r="r" b="b"/>
          <a:pathLst>
            <a:path w="607484" h="388542">
              <a:moveTo>
                <a:pt x="607474" y="104587"/>
              </a:moveTo>
              <a:cubicBezTo>
                <a:pt x="607464" y="93407"/>
                <a:pt x="605469" y="82592"/>
                <a:pt x="601606" y="72764"/>
              </a:cubicBezTo>
              <a:cubicBezTo>
                <a:pt x="597743" y="62936"/>
                <a:pt x="591861" y="53717"/>
                <a:pt x="584293" y="45620"/>
              </a:cubicBezTo>
              <a:cubicBezTo>
                <a:pt x="576725" y="37523"/>
                <a:pt x="567178" y="30236"/>
                <a:pt x="556196" y="24179"/>
              </a:cubicBezTo>
              <a:cubicBezTo>
                <a:pt x="545214" y="18122"/>
                <a:pt x="532373" y="13061"/>
                <a:pt x="518399" y="9280"/>
              </a:cubicBezTo>
              <a:cubicBezTo>
                <a:pt x="504425" y="5500"/>
                <a:pt x="488781" y="2858"/>
                <a:pt x="472353" y="1496"/>
              </a:cubicBezTo>
              <a:cubicBezTo>
                <a:pt x="455925" y="134"/>
                <a:pt x="438079" y="0"/>
                <a:pt x="419828" y="1109"/>
              </a:cubicBezTo>
              <a:cubicBezTo>
                <a:pt x="401577" y="2218"/>
                <a:pt x="382218" y="4611"/>
                <a:pt x="362844" y="8151"/>
              </a:cubicBezTo>
              <a:cubicBezTo>
                <a:pt x="343470" y="11691"/>
                <a:pt x="323336" y="16516"/>
                <a:pt x="303584" y="22348"/>
              </a:cubicBezTo>
              <a:cubicBezTo>
                <a:pt x="283832" y="28180"/>
                <a:pt x="263701" y="35242"/>
                <a:pt x="244331" y="43143"/>
              </a:cubicBezTo>
              <a:cubicBezTo>
                <a:pt x="224961" y="51044"/>
                <a:pt x="205609" y="60087"/>
                <a:pt x="187365" y="69755"/>
              </a:cubicBezTo>
              <a:cubicBezTo>
                <a:pt x="169121" y="79423"/>
                <a:pt x="151286" y="90089"/>
                <a:pt x="134869" y="101150"/>
              </a:cubicBezTo>
              <a:cubicBezTo>
                <a:pt x="118452" y="112211"/>
                <a:pt x="102822" y="124089"/>
                <a:pt x="88862" y="136119"/>
              </a:cubicBezTo>
              <a:cubicBezTo>
                <a:pt x="74903" y="148149"/>
                <a:pt x="62077" y="160793"/>
                <a:pt x="51112" y="173330"/>
              </a:cubicBezTo>
              <a:cubicBezTo>
                <a:pt x="40147" y="185867"/>
                <a:pt x="30622" y="198778"/>
                <a:pt x="23073" y="211339"/>
              </a:cubicBezTo>
              <a:cubicBezTo>
                <a:pt x="15524" y="223900"/>
                <a:pt x="9661" y="236592"/>
                <a:pt x="5817" y="248696"/>
              </a:cubicBezTo>
              <a:cubicBezTo>
                <a:pt x="1973" y="260800"/>
                <a:pt x="0" y="272782"/>
                <a:pt x="10" y="283962"/>
              </a:cubicBezTo>
              <a:cubicBezTo>
                <a:pt x="20" y="295142"/>
                <a:pt x="2015" y="305949"/>
                <a:pt x="5878" y="315777"/>
              </a:cubicBezTo>
              <a:cubicBezTo>
                <a:pt x="9741" y="325605"/>
                <a:pt x="15623" y="334832"/>
                <a:pt x="23191" y="342929"/>
              </a:cubicBezTo>
              <a:cubicBezTo>
                <a:pt x="30759" y="351026"/>
                <a:pt x="40306" y="358307"/>
                <a:pt x="51288" y="364362"/>
              </a:cubicBezTo>
              <a:cubicBezTo>
                <a:pt x="62270" y="370417"/>
                <a:pt x="75111" y="375479"/>
                <a:pt x="89085" y="379261"/>
              </a:cubicBezTo>
              <a:cubicBezTo>
                <a:pt x="103059" y="383043"/>
                <a:pt x="118703" y="385691"/>
                <a:pt x="135131" y="387053"/>
              </a:cubicBezTo>
              <a:cubicBezTo>
                <a:pt x="151559" y="388415"/>
                <a:pt x="169405" y="388542"/>
                <a:pt x="187656" y="387432"/>
              </a:cubicBezTo>
              <a:cubicBezTo>
                <a:pt x="205907" y="386322"/>
                <a:pt x="225266" y="383928"/>
                <a:pt x="244640" y="380390"/>
              </a:cubicBezTo>
              <a:cubicBezTo>
                <a:pt x="264014" y="376852"/>
                <a:pt x="284148" y="372033"/>
                <a:pt x="303900" y="366201"/>
              </a:cubicBezTo>
              <a:cubicBezTo>
                <a:pt x="323652" y="360369"/>
                <a:pt x="343783" y="353299"/>
                <a:pt x="363153" y="345397"/>
              </a:cubicBezTo>
              <a:cubicBezTo>
                <a:pt x="382523" y="337495"/>
                <a:pt x="401875" y="328452"/>
                <a:pt x="420119" y="318786"/>
              </a:cubicBezTo>
              <a:cubicBezTo>
                <a:pt x="438363" y="309120"/>
                <a:pt x="456198" y="298460"/>
                <a:pt x="472615" y="287399"/>
              </a:cubicBezTo>
              <a:cubicBezTo>
                <a:pt x="489032" y="276338"/>
                <a:pt x="504663" y="264452"/>
                <a:pt x="518622" y="252422"/>
              </a:cubicBezTo>
              <a:cubicBezTo>
                <a:pt x="532582" y="240392"/>
                <a:pt x="545407" y="227756"/>
                <a:pt x="556372" y="215219"/>
              </a:cubicBezTo>
              <a:cubicBezTo>
                <a:pt x="567337" y="202682"/>
                <a:pt x="576862" y="189763"/>
                <a:pt x="584411" y="177201"/>
              </a:cubicBezTo>
              <a:cubicBezTo>
                <a:pt x="591960" y="164639"/>
                <a:pt x="597823" y="151947"/>
                <a:pt x="601667" y="139845"/>
              </a:cubicBezTo>
              <a:cubicBezTo>
                <a:pt x="605511" y="127743"/>
                <a:pt x="607484" y="115767"/>
                <a:pt x="607474" y="104587"/>
              </a:cubicBezTo>
              <a:close/>
            </a:path>
          </a:pathLst>
        </a:custGeom>
        <a:solidFill>
          <a:srgbClr val="00b050">
            <a:alpha val="40000"/>
          </a:srgbClr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44640</xdr:colOff>
      <xdr:row>3</xdr:row>
      <xdr:rowOff>88920</xdr:rowOff>
    </xdr:from>
    <xdr:to>
      <xdr:col>8</xdr:col>
      <xdr:colOff>190800</xdr:colOff>
      <xdr:row>4</xdr:row>
      <xdr:rowOff>109800</xdr:rowOff>
    </xdr:to>
    <xdr:sp>
      <xdr:nvSpPr>
        <xdr:cNvPr id="49" name="ErrorSize"/>
        <xdr:cNvSpPr/>
      </xdr:nvSpPr>
      <xdr:spPr>
        <a:xfrm>
          <a:off x="4921560" y="576720"/>
          <a:ext cx="1771560" cy="1832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b">
          <a:spAutoFit/>
        </a:bodyPr>
        <a:p>
          <a:pPr algn="r"/>
          <a:r>
            <a:rPr b="0" lang="en-US" sz="1000" spc="-1" strike="noStrike">
              <a:solidFill>
                <a:srgbClr val="000000"/>
              </a:solidFill>
              <a:latin typeface="Arial"/>
            </a:rPr>
            <a:t>data-point error ellipses are 2</a:t>
          </a:r>
          <a:r>
            <a:rPr b="0" lang="en-US" sz="1000" spc="-1" strike="noStrike">
              <a:solidFill>
                <a:srgbClr val="000000"/>
              </a:solidFill>
              <a:latin typeface="Symbol"/>
            </a:rPr>
            <a:t>s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5</xdr:col>
      <xdr:colOff>253440</xdr:colOff>
      <xdr:row>23</xdr:row>
      <xdr:rowOff>48600</xdr:rowOff>
    </xdr:from>
    <xdr:to>
      <xdr:col>8</xdr:col>
      <xdr:colOff>230760</xdr:colOff>
      <xdr:row>32</xdr:row>
      <xdr:rowOff>125640</xdr:rowOff>
    </xdr:to>
    <xdr:sp>
      <xdr:nvSpPr>
        <xdr:cNvPr id="50" name="TextBox 1"/>
        <xdr:cNvSpPr/>
      </xdr:nvSpPr>
      <xdr:spPr>
        <a:xfrm>
          <a:off x="4317480" y="3787560"/>
          <a:ext cx="2415600" cy="15400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1600" spc="-1" strike="noStrike">
              <a:solidFill>
                <a:srgbClr val="000000"/>
              </a:solidFill>
              <a:latin typeface="Arial"/>
            </a:rPr>
            <a:t>ET-Bent-2</a:t>
          </a:r>
          <a:endParaRPr b="0" lang="en-US" sz="1600" spc="-1" strike="noStrike">
            <a:latin typeface="Times New Roman"/>
          </a:endParaRPr>
        </a:p>
        <a:p>
          <a:r>
            <a:rPr b="0" lang="en-US" sz="1300" spc="-1" strike="noStrike">
              <a:solidFill>
                <a:srgbClr val="000000"/>
              </a:solidFill>
              <a:latin typeface="Arial"/>
            </a:rPr>
            <a:t>185.49 ± 0.16 (0.25) [0.32] Ma</a:t>
          </a:r>
          <a:endParaRPr b="0" lang="en-US" sz="1300" spc="-1" strike="noStrike">
            <a:latin typeface="Times New Roman"/>
          </a:endParaRPr>
        </a:p>
        <a:p>
          <a:r>
            <a:rPr b="0" lang="en-US" sz="1300" spc="-1" strike="noStrike">
              <a:solidFill>
                <a:srgbClr val="000000"/>
              </a:solidFill>
              <a:latin typeface="Arial"/>
            </a:rPr>
            <a:t>Weighted average 206Pb/238U age MSWD=1.17; n=3</a:t>
          </a:r>
          <a:endParaRPr b="0" lang="en-US" sz="1300" spc="-1" strike="noStrike">
            <a:latin typeface="Times New Roman"/>
          </a:endParaRPr>
        </a:p>
        <a:p>
          <a:endParaRPr b="0" lang="en-US" sz="1300" spc="-1" strike="noStrike">
            <a:latin typeface="Times New Roman"/>
          </a:endParaRPr>
        </a:p>
      </xdr:txBody>
    </xdr:sp>
    <xdr:clientData/>
  </xdr:twoCellAnchor>
  <xdr:twoCellAnchor editAs="oneCell">
    <xdr:from>
      <xdr:col>6</xdr:col>
      <xdr:colOff>351000</xdr:colOff>
      <xdr:row>5</xdr:row>
      <xdr:rowOff>96480</xdr:rowOff>
    </xdr:from>
    <xdr:to>
      <xdr:col>8</xdr:col>
      <xdr:colOff>40320</xdr:colOff>
      <xdr:row>9</xdr:row>
      <xdr:rowOff>81000</xdr:rowOff>
    </xdr:to>
    <xdr:sp>
      <xdr:nvSpPr>
        <xdr:cNvPr id="51" name="TextBox 1"/>
        <xdr:cNvSpPr/>
      </xdr:nvSpPr>
      <xdr:spPr>
        <a:xfrm>
          <a:off x="5227920" y="909360"/>
          <a:ext cx="1314720" cy="6346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discordance attributed to presence of old inherited core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6</xdr:col>
      <xdr:colOff>87480</xdr:colOff>
      <xdr:row>17</xdr:row>
      <xdr:rowOff>24480</xdr:rowOff>
    </xdr:from>
    <xdr:to>
      <xdr:col>7</xdr:col>
      <xdr:colOff>772200</xdr:colOff>
      <xdr:row>22</xdr:row>
      <xdr:rowOff>45720</xdr:rowOff>
    </xdr:to>
    <xdr:sp>
      <xdr:nvSpPr>
        <xdr:cNvPr id="52" name="TextBox 21"/>
        <xdr:cNvSpPr/>
      </xdr:nvSpPr>
      <xdr:spPr>
        <a:xfrm>
          <a:off x="4964400" y="2787840"/>
          <a:ext cx="1497240" cy="8341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likely xenocryst or primary magmatic grain with inherited core </a:t>
          </a:r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743760</xdr:colOff>
      <xdr:row>37</xdr:row>
      <xdr:rowOff>25920</xdr:rowOff>
    </xdr:to>
    <xdr:graphicFrame>
      <xdr:nvGraphicFramePr>
        <xdr:cNvPr id="53" name=" 0"/>
        <xdr:cNvGraphicFramePr/>
      </xdr:nvGraphicFramePr>
      <xdr:xfrm>
        <a:off x="360360" y="179640"/>
        <a:ext cx="7698600" cy="5861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5</xdr:col>
      <xdr:colOff>276840</xdr:colOff>
      <xdr:row>30</xdr:row>
      <xdr:rowOff>144360</xdr:rowOff>
    </xdr:from>
    <xdr:to>
      <xdr:col>5</xdr:col>
      <xdr:colOff>322920</xdr:colOff>
      <xdr:row>32</xdr:row>
      <xdr:rowOff>24480</xdr:rowOff>
    </xdr:to>
    <xdr:sp>
      <xdr:nvSpPr>
        <xdr:cNvPr id="54" name="XaxisName"/>
        <xdr:cNvSpPr/>
      </xdr:nvSpPr>
      <xdr:spPr>
        <a:xfrm>
          <a:off x="4340880" y="5021280"/>
          <a:ext cx="46080" cy="205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432720</xdr:colOff>
      <xdr:row>16</xdr:row>
      <xdr:rowOff>132840</xdr:rowOff>
    </xdr:from>
    <xdr:to>
      <xdr:col>1</xdr:col>
      <xdr:colOff>746640</xdr:colOff>
      <xdr:row>17</xdr:row>
      <xdr:rowOff>58320</xdr:rowOff>
    </xdr:to>
    <xdr:sp>
      <xdr:nvSpPr>
        <xdr:cNvPr id="55" name="YaxisName"/>
        <xdr:cNvSpPr/>
      </xdr:nvSpPr>
      <xdr:spPr>
        <a:xfrm>
          <a:off x="1245600" y="2733840"/>
          <a:ext cx="313920" cy="878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547560</xdr:colOff>
      <xdr:row>16</xdr:row>
      <xdr:rowOff>77040</xdr:rowOff>
    </xdr:from>
    <xdr:to>
      <xdr:col>4</xdr:col>
      <xdr:colOff>11880</xdr:colOff>
      <xdr:row>21</xdr:row>
      <xdr:rowOff>128880</xdr:rowOff>
    </xdr:to>
    <xdr:sp>
      <xdr:nvSpPr>
        <xdr:cNvPr id="56" name="PlotDat3_8|1~5_0X"/>
        <xdr:cNvSpPr/>
      </xdr:nvSpPr>
      <xdr:spPr>
        <a:xfrm>
          <a:off x="2985840" y="2678040"/>
          <a:ext cx="277200" cy="864720"/>
        </a:xfrm>
        <a:custGeom>
          <a:avLst/>
          <a:gdLst>
            <a:gd name="textAreaLeft" fmla="*/ 0 w 277200"/>
            <a:gd name="textAreaRight" fmla="*/ 277560 w 277200"/>
            <a:gd name="textAreaTop" fmla="*/ 0 h 864720"/>
            <a:gd name="textAreaBottom" fmla="*/ 865080 h 864720"/>
          </a:gdLst>
          <a:ahLst/>
          <a:rect l="textAreaLeft" t="textAreaTop" r="textAreaRight" b="textAreaBottom"/>
          <a:pathLst>
            <a:path w="313183" h="925089">
              <a:moveTo>
                <a:pt x="0" y="925088"/>
              </a:moveTo>
              <a:lnTo>
                <a:pt x="313182" y="925088"/>
              </a:lnTo>
              <a:lnTo>
                <a:pt x="313182" y="0"/>
              </a:lnTo>
              <a:lnTo>
                <a:pt x="0" y="0"/>
              </a:lnTo>
              <a:lnTo>
                <a:pt x="0" y="925088"/>
              </a:lnTo>
              <a:close/>
            </a:path>
          </a:pathLst>
        </a:custGeom>
        <a:solidFill>
          <a:srgbClr val="00b050">
            <a:alpha val="40000"/>
          </a:srgbClr>
        </a:solidFill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664200</xdr:colOff>
      <xdr:row>14</xdr:row>
      <xdr:rowOff>135360</xdr:rowOff>
    </xdr:from>
    <xdr:to>
      <xdr:col>5</xdr:col>
      <xdr:colOff>124560</xdr:colOff>
      <xdr:row>21</xdr:row>
      <xdr:rowOff>61560</xdr:rowOff>
    </xdr:to>
    <xdr:sp>
      <xdr:nvSpPr>
        <xdr:cNvPr id="57" name="PlotDat3_8|7~11_0X"/>
        <xdr:cNvSpPr/>
      </xdr:nvSpPr>
      <xdr:spPr>
        <a:xfrm>
          <a:off x="3915360" y="2411280"/>
          <a:ext cx="273240" cy="1064160"/>
        </a:xfrm>
        <a:custGeom>
          <a:avLst/>
          <a:gdLst>
            <a:gd name="textAreaLeft" fmla="*/ 0 w 273240"/>
            <a:gd name="textAreaRight" fmla="*/ 273600 w 273240"/>
            <a:gd name="textAreaTop" fmla="*/ 0 h 1064160"/>
            <a:gd name="textAreaBottom" fmla="*/ 1064520 h 1064160"/>
          </a:gdLst>
          <a:ahLst/>
          <a:rect l="textAreaLeft" t="textAreaTop" r="textAreaRight" b="textAreaBottom"/>
          <a:pathLst>
            <a:path w="313183" h="1138713">
              <a:moveTo>
                <a:pt x="0" y="1138712"/>
              </a:moveTo>
              <a:lnTo>
                <a:pt x="313182" y="1138712"/>
              </a:lnTo>
              <a:lnTo>
                <a:pt x="313182" y="0"/>
              </a:lnTo>
              <a:lnTo>
                <a:pt x="0" y="0"/>
              </a:lnTo>
              <a:lnTo>
                <a:pt x="0" y="1138712"/>
              </a:lnTo>
              <a:close/>
            </a:path>
          </a:pathLst>
        </a:custGeom>
        <a:solidFill>
          <a:srgbClr val="00b050">
            <a:alpha val="40000"/>
          </a:srgbClr>
        </a:solidFill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777240</xdr:colOff>
      <xdr:row>14</xdr:row>
      <xdr:rowOff>104760</xdr:rowOff>
    </xdr:from>
    <xdr:to>
      <xdr:col>6</xdr:col>
      <xdr:colOff>241560</xdr:colOff>
      <xdr:row>18</xdr:row>
      <xdr:rowOff>103680</xdr:rowOff>
    </xdr:to>
    <xdr:sp>
      <xdr:nvSpPr>
        <xdr:cNvPr id="58" name="PlotDat3_8|13~17_0X"/>
        <xdr:cNvSpPr/>
      </xdr:nvSpPr>
      <xdr:spPr>
        <a:xfrm>
          <a:off x="4841280" y="2380680"/>
          <a:ext cx="277200" cy="649080"/>
        </a:xfrm>
        <a:custGeom>
          <a:avLst/>
          <a:gdLst>
            <a:gd name="textAreaLeft" fmla="*/ 0 w 277200"/>
            <a:gd name="textAreaRight" fmla="*/ 277560 w 277200"/>
            <a:gd name="textAreaTop" fmla="*/ 0 h 649080"/>
            <a:gd name="textAreaBottom" fmla="*/ 649440 h 649080"/>
          </a:gdLst>
          <a:ahLst/>
          <a:rect l="textAreaLeft" t="textAreaTop" r="textAreaRight" b="textAreaBottom"/>
          <a:pathLst>
            <a:path w="313183" h="696229">
              <a:moveTo>
                <a:pt x="0" y="696228"/>
              </a:moveTo>
              <a:lnTo>
                <a:pt x="313182" y="696228"/>
              </a:lnTo>
              <a:lnTo>
                <a:pt x="313182" y="0"/>
              </a:lnTo>
              <a:lnTo>
                <a:pt x="0" y="0"/>
              </a:lnTo>
              <a:lnTo>
                <a:pt x="0" y="696228"/>
              </a:lnTo>
              <a:close/>
            </a:path>
          </a:pathLst>
        </a:custGeom>
        <a:solidFill>
          <a:srgbClr val="00b050">
            <a:alpha val="40000"/>
          </a:srgbClr>
        </a:solidFill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7</xdr:col>
      <xdr:colOff>73800</xdr:colOff>
      <xdr:row>7</xdr:row>
      <xdr:rowOff>1440</xdr:rowOff>
    </xdr:from>
    <xdr:to>
      <xdr:col>7</xdr:col>
      <xdr:colOff>351000</xdr:colOff>
      <xdr:row>13</xdr:row>
      <xdr:rowOff>38880</xdr:rowOff>
    </xdr:to>
    <xdr:sp>
      <xdr:nvSpPr>
        <xdr:cNvPr id="59" name="PlotDat3_8|19~23_0X"/>
        <xdr:cNvSpPr/>
      </xdr:nvSpPr>
      <xdr:spPr>
        <a:xfrm>
          <a:off x="5763240" y="1139400"/>
          <a:ext cx="277200" cy="1012680"/>
        </a:xfrm>
        <a:custGeom>
          <a:avLst/>
          <a:gdLst>
            <a:gd name="textAreaLeft" fmla="*/ 0 w 277200"/>
            <a:gd name="textAreaRight" fmla="*/ 277560 w 277200"/>
            <a:gd name="textAreaTop" fmla="*/ 0 h 1012680"/>
            <a:gd name="textAreaBottom" fmla="*/ 1013040 h 1012680"/>
          </a:gdLst>
          <a:ahLst/>
          <a:rect l="textAreaLeft" t="textAreaTop" r="textAreaRight" b="textAreaBottom"/>
          <a:pathLst>
            <a:path w="313183" h="1091290">
              <a:moveTo>
                <a:pt x="0" y="1091289"/>
              </a:moveTo>
              <a:lnTo>
                <a:pt x="313182" y="1091289"/>
              </a:lnTo>
              <a:lnTo>
                <a:pt x="313182" y="0"/>
              </a:lnTo>
              <a:lnTo>
                <a:pt x="0" y="0"/>
              </a:lnTo>
              <a:lnTo>
                <a:pt x="0" y="1091289"/>
              </a:lnTo>
              <a:close/>
            </a:path>
          </a:pathLst>
        </a:custGeom>
        <a:solidFill>
          <a:srgbClr val="ff0000">
            <a:alpha val="40000"/>
          </a:srgbClr>
        </a:solidFill>
        <a:ln w="19080">
          <a:solidFill>
            <a:srgbClr val="00000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7</xdr:col>
      <xdr:colOff>36000</xdr:colOff>
      <xdr:row>3</xdr:row>
      <xdr:rowOff>94680</xdr:rowOff>
    </xdr:from>
    <xdr:to>
      <xdr:col>8</xdr:col>
      <xdr:colOff>316440</xdr:colOff>
      <xdr:row>4</xdr:row>
      <xdr:rowOff>115560</xdr:rowOff>
    </xdr:to>
    <xdr:sp>
      <xdr:nvSpPr>
        <xdr:cNvPr id="60" name="ErrorSize"/>
        <xdr:cNvSpPr/>
      </xdr:nvSpPr>
      <xdr:spPr>
        <a:xfrm>
          <a:off x="5725440" y="582480"/>
          <a:ext cx="1093320" cy="1832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b">
          <a:spAutoFit/>
        </a:bodyPr>
        <a:p>
          <a:pPr algn="r"/>
          <a:r>
            <a:rPr b="0" lang="en-US" sz="1000" spc="-1" strike="noStrike">
              <a:solidFill>
                <a:srgbClr val="000000"/>
              </a:solidFill>
              <a:latin typeface="Arial"/>
            </a:rPr>
            <a:t>box heights are 2</a:t>
          </a:r>
          <a:r>
            <a:rPr b="0" lang="en-US" sz="1000" spc="-1" strike="noStrike">
              <a:solidFill>
                <a:srgbClr val="000000"/>
              </a:solidFill>
              <a:latin typeface="Symbol"/>
            </a:rPr>
            <a:t>s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4</xdr:col>
      <xdr:colOff>615240</xdr:colOff>
      <xdr:row>22</xdr:row>
      <xdr:rowOff>60120</xdr:rowOff>
    </xdr:from>
    <xdr:to>
      <xdr:col>8</xdr:col>
      <xdr:colOff>243360</xdr:colOff>
      <xdr:row>28</xdr:row>
      <xdr:rowOff>68760</xdr:rowOff>
    </xdr:to>
    <xdr:sp>
      <xdr:nvSpPr>
        <xdr:cNvPr id="61" name="TextBox 1"/>
        <xdr:cNvSpPr/>
      </xdr:nvSpPr>
      <xdr:spPr>
        <a:xfrm>
          <a:off x="3866400" y="3636360"/>
          <a:ext cx="2879280" cy="984240"/>
        </a:xfrm>
        <a:prstGeom prst="roundRect">
          <a:avLst>
            <a:gd name="adj" fmla="val 16667"/>
          </a:avLst>
        </a:prstGeom>
        <a:solidFill>
          <a:srgbClr val="ffffff"/>
        </a:solidFill>
        <a:ln w="9360">
          <a:solidFill>
            <a:srgbClr val="000000"/>
          </a:solidFill>
          <a:miter/>
        </a:ln>
        <a:effectLst>
          <a:outerShdw dist="107932" dir="2700000" blurRad="0" rotWithShape="0">
            <a:srgbClr val="808080">
              <a:alpha val="50000"/>
            </a:srgbClr>
          </a:outerShdw>
        </a:effectLst>
      </xdr:spPr>
      <xdr:style>
        <a:lnRef idx="0"/>
        <a:fillRef idx="0"/>
        <a:effectRef idx="0"/>
        <a:fontRef idx="minor"/>
      </xdr:style>
      <xdr:txBody>
        <a:bodyPr wrap="none" lIns="25200" rIns="25200" tIns="25200" bIns="25200" anchor="t">
          <a:spAutoFit/>
        </a:bodyPr>
        <a:p>
          <a:pPr algn="ctr"/>
          <a:r>
            <a:rPr b="0" lang="en-US" sz="1400" spc="-1" strike="noStrike">
              <a:solidFill>
                <a:srgbClr val="000000"/>
              </a:solidFill>
              <a:latin typeface="Arial"/>
            </a:rPr>
            <a:t>Mean</a:t>
          </a:r>
          <a:r>
            <a:rPr b="0" lang="en-US" sz="1700" spc="-1" strike="noStrike">
              <a:solidFill>
                <a:srgbClr val="000000"/>
              </a:solidFill>
              <a:latin typeface="Arial"/>
            </a:rPr>
            <a:t> </a:t>
          </a:r>
          <a:r>
            <a:rPr b="0" lang="en-US" sz="1400" spc="-1" strike="noStrike">
              <a:solidFill>
                <a:srgbClr val="000000"/>
              </a:solidFill>
              <a:latin typeface="Arial"/>
            </a:rPr>
            <a:t>= 185.49±0.16  [0.089%]  2s</a:t>
          </a:r>
          <a:endParaRPr b="0" lang="en-US" sz="1400" spc="-1" strike="noStrike">
            <a:latin typeface="Times New Roman"/>
          </a:endParaRPr>
        </a:p>
        <a:p>
          <a:pPr algn="ctr"/>
          <a:r>
            <a:rPr b="0" lang="en-US" sz="1400" spc="-1" strike="noStrike">
              <a:solidFill>
                <a:srgbClr val="000000"/>
              </a:solidFill>
              <a:latin typeface="Arial"/>
            </a:rPr>
            <a:t>Wtd by data-pt errs only; n=3</a:t>
          </a:r>
          <a:endParaRPr b="0" lang="en-US" sz="1400" spc="-1" strike="noStrike">
            <a:latin typeface="Times New Roman"/>
          </a:endParaRPr>
        </a:p>
        <a:p>
          <a:pPr algn="ctr"/>
          <a:r>
            <a:rPr b="0" lang="en-US" sz="1400" spc="-1" strike="noStrike">
              <a:solidFill>
                <a:srgbClr val="000000"/>
              </a:solidFill>
              <a:latin typeface="Arial"/>
            </a:rPr>
            <a:t>MSWD = 1.17, probability = 0.31</a:t>
          </a:r>
          <a:endParaRPr b="0" lang="en-US" sz="1400" spc="-1" strike="noStrike">
            <a:latin typeface="Times New Roman"/>
          </a:endParaRPr>
        </a:p>
        <a:p>
          <a:pPr algn="ctr"/>
          <a:r>
            <a:rPr b="0" lang="en-US" sz="1400" spc="-1" strike="noStrike">
              <a:solidFill>
                <a:srgbClr val="000000"/>
              </a:solidFill>
              <a:latin typeface="Arial"/>
            </a:rPr>
            <a:t>(error bars are 2s)</a:t>
          </a:r>
          <a:endParaRPr b="0" lang="en-US" sz="14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426240</xdr:colOff>
      <xdr:row>17</xdr:row>
      <xdr:rowOff>134640</xdr:rowOff>
    </xdr:from>
    <xdr:to>
      <xdr:col>6</xdr:col>
      <xdr:colOff>356760</xdr:colOff>
      <xdr:row>17</xdr:row>
      <xdr:rowOff>143280</xdr:rowOff>
    </xdr:to>
    <xdr:sp>
      <xdr:nvSpPr>
        <xdr:cNvPr id="62" name="Straight Connector 10"/>
        <xdr:cNvSpPr/>
      </xdr:nvSpPr>
      <xdr:spPr>
        <a:xfrm flipV="1">
          <a:off x="2864520" y="2898000"/>
          <a:ext cx="2369160" cy="8640"/>
        </a:xfrm>
        <a:prstGeom prst="line">
          <a:avLst/>
        </a:prstGeom>
        <a:ln w="255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399960</xdr:colOff>
      <xdr:row>11</xdr:row>
      <xdr:rowOff>88560</xdr:rowOff>
    </xdr:from>
    <xdr:to>
      <xdr:col>1</xdr:col>
      <xdr:colOff>769680</xdr:colOff>
      <xdr:row>23</xdr:row>
      <xdr:rowOff>7560</xdr:rowOff>
    </xdr:to>
    <xdr:sp>
      <xdr:nvSpPr>
        <xdr:cNvPr id="63" name="YaxisName"/>
        <xdr:cNvSpPr/>
      </xdr:nvSpPr>
      <xdr:spPr>
        <a:xfrm>
          <a:off x="1212840" y="1876680"/>
          <a:ext cx="369720" cy="18698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 vert="eaVert" rot="-10800000">
          <a:noAutofit/>
        </a:bodyPr>
        <a:p>
          <a:r>
            <a:rPr b="0" lang="en-US" sz="1600" spc="-1" strike="noStrike" baseline="33000">
              <a:solidFill>
                <a:srgbClr val="000000"/>
              </a:solidFill>
              <a:latin typeface="Arial"/>
            </a:rPr>
            <a:t>206</a:t>
          </a:r>
          <a:r>
            <a:rPr b="0" lang="en-US" sz="1600" spc="-1" strike="noStrike">
              <a:solidFill>
                <a:srgbClr val="000000"/>
              </a:solidFill>
              <a:latin typeface="Arial"/>
            </a:rPr>
            <a:t>Pb/</a:t>
          </a:r>
          <a:r>
            <a:rPr b="0" lang="en-US" sz="1600" spc="-1" strike="noStrike" baseline="33000">
              <a:solidFill>
                <a:srgbClr val="000000"/>
              </a:solidFill>
              <a:latin typeface="Arial"/>
            </a:rPr>
            <a:t>238</a:t>
          </a:r>
          <a:r>
            <a:rPr b="0" lang="en-US" sz="1600" spc="-1" strike="noStrike">
              <a:solidFill>
                <a:srgbClr val="000000"/>
              </a:solidFill>
              <a:latin typeface="Arial"/>
            </a:rPr>
            <a:t>U date (Ma)</a:t>
          </a:r>
          <a:endParaRPr b="0" lang="en-US" sz="1600" spc="-1" strike="noStrike">
            <a:latin typeface="Times New Roman"/>
          </a:endParaRPr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82080</xdr:colOff>
      <xdr:row>0</xdr:row>
      <xdr:rowOff>25560</xdr:rowOff>
    </xdr:from>
    <xdr:to>
      <xdr:col>7</xdr:col>
      <xdr:colOff>720</xdr:colOff>
      <xdr:row>25</xdr:row>
      <xdr:rowOff>63720</xdr:rowOff>
    </xdr:to>
    <xdr:pic>
      <xdr:nvPicPr>
        <xdr:cNvPr id="64" name="Picture 2" descr=""/>
        <xdr:cNvPicPr/>
      </xdr:nvPicPr>
      <xdr:blipFill>
        <a:blip r:embed="rId1"/>
        <a:stretch/>
      </xdr:blipFill>
      <xdr:spPr>
        <a:xfrm>
          <a:off x="82080" y="25560"/>
          <a:ext cx="4270320" cy="3848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59040</xdr:colOff>
      <xdr:row>0</xdr:row>
      <xdr:rowOff>0</xdr:rowOff>
    </xdr:from>
    <xdr:to>
      <xdr:col>14</xdr:col>
      <xdr:colOff>540360</xdr:colOff>
      <xdr:row>25</xdr:row>
      <xdr:rowOff>25560</xdr:rowOff>
    </xdr:to>
    <xdr:pic>
      <xdr:nvPicPr>
        <xdr:cNvPr id="65" name="Picture 3" descr=""/>
        <xdr:cNvPicPr/>
      </xdr:nvPicPr>
      <xdr:blipFill>
        <a:blip r:embed="rId2"/>
        <a:stretch/>
      </xdr:blipFill>
      <xdr:spPr>
        <a:xfrm>
          <a:off x="4410720" y="0"/>
          <a:ext cx="4833000" cy="3835440"/>
        </a:xfrm>
        <a:prstGeom prst="rect">
          <a:avLst/>
        </a:prstGeom>
        <a:ln w="0">
          <a:noFill/>
        </a:ln>
      </xdr:spPr>
    </xdr:pic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ET-Bent-1.xlsx" TargetMode="External"/>
</Relationships>
</file>

<file path=xl/externalLinks/_rels/externalLink2.xml.rels><?xml version="1.0" encoding="UTF-8"?>
<Relationships xmlns="http://schemas.openxmlformats.org/package/2006/relationships"><Relationship Id="rId1" Type="http://schemas.openxmlformats.org/officeDocument/2006/relationships/externalLinkPath" Target="../ET-Bent-2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Bent-1 Concordia"/>
      <sheetName val="PlotDat3"/>
      <sheetName val="Bent-1 Wtd Avg n=3"/>
      <sheetName val="PlotDat6"/>
      <sheetName val="Bent-1 U-Pb Data Table"/>
      <sheetName val="analytical techniques"/>
    </sheetNames>
    <sheetDataSet>
      <sheetData sheetId="0"/>
      <sheetData sheetId="1"/>
      <sheetData sheetId="2"/>
      <sheetData sheetId="3"/>
      <sheetData sheetId="4"/>
      <sheetData sheetId="5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ET-Bent-2 U-Pb Data Table"/>
      <sheetName val="ET-Bent-2 Concordia"/>
      <sheetName val="PlotDat6"/>
      <sheetName val="ET-Bent-2 wtd 68 n=3"/>
      <sheetName val="PlotDat3"/>
      <sheetName val="analytical techniques"/>
      <sheetName val="image of grains"/>
    </sheetNames>
    <sheetDataSet>
      <sheetData sheetId="0"/>
      <sheetData sheetId="1"/>
      <sheetData sheetId="2"/>
      <sheetData sheetId="3"/>
      <sheetData sheetId="4"/>
      <sheetData sheetId="5"/>
      <sheetData sheetId="6"/>
    </sheetDataSet>
  </externalBook>
</externalLink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C323"/>
  <sheetViews>
    <sheetView showFormulas="false" showGridLines="false" showRowColHeaders="true" showZeros="true" rightToLeft="false" tabSelected="true" showOutlineSymbols="true" defaultGridColor="true" view="normal" topLeftCell="A1" colorId="64" zoomScale="120" zoomScaleNormal="120" zoomScalePageLayoutView="100" workbookViewId="0">
      <pane xSplit="0" ySplit="5" topLeftCell="BM6" activePane="bottomLeft" state="frozen"/>
      <selection pane="topLeft" activeCell="A1" activeCellId="0" sqref="A1"/>
      <selection pane="bottomLeft" activeCell="AC12" activeCellId="0" sqref="AC12"/>
    </sheetView>
  </sheetViews>
  <sheetFormatPr defaultColWidth="8.328125" defaultRowHeight="12" zeroHeight="false" outlineLevelRow="0" outlineLevelCol="0"/>
  <cols>
    <col collapsed="false" customWidth="true" hidden="false" outlineLevel="0" max="2" min="1" style="1" width="5.15"/>
    <col collapsed="false" customWidth="true" hidden="false" outlineLevel="0" max="3" min="3" style="1" width="4.49"/>
    <col collapsed="false" customWidth="true" hidden="false" outlineLevel="0" max="5" min="4" style="2" width="3.99"/>
    <col collapsed="false" customWidth="true" hidden="false" outlineLevel="0" max="6" min="6" style="2" width="6.82"/>
    <col collapsed="false" customWidth="true" hidden="false" outlineLevel="0" max="7" min="7" style="2" width="5.82"/>
    <col collapsed="false" customWidth="true" hidden="false" outlineLevel="0" max="8" min="8" style="3" width="3.99"/>
    <col collapsed="false" customWidth="true" hidden="false" outlineLevel="0" max="9" min="9" style="2" width="3.99"/>
    <col collapsed="false" customWidth="true" hidden="false" outlineLevel="0" max="10" min="10" style="4" width="4.66"/>
    <col collapsed="false" customWidth="true" hidden="false" outlineLevel="0" max="11" min="11" style="2" width="0.82"/>
    <col collapsed="false" customWidth="true" hidden="false" outlineLevel="0" max="12" min="12" style="5" width="4.66"/>
    <col collapsed="false" customWidth="true" hidden="false" outlineLevel="0" max="13" min="13" style="6" width="5.82"/>
    <col collapsed="false" customWidth="true" hidden="false" outlineLevel="0" max="14" min="14" style="5" width="4.49"/>
    <col collapsed="false" customWidth="true" hidden="false" outlineLevel="0" max="15" min="15" style="7" width="5.82"/>
    <col collapsed="false" customWidth="true" hidden="false" outlineLevel="0" max="16" min="16" style="5" width="4.49"/>
    <col collapsed="false" customWidth="true" hidden="false" outlineLevel="0" max="17" min="17" style="7" width="5.82"/>
    <col collapsed="false" customWidth="true" hidden="false" outlineLevel="0" max="19" min="18" style="5" width="4.49"/>
    <col collapsed="false" customWidth="true" hidden="false" outlineLevel="0" max="20" min="20" style="5" width="0.82"/>
    <col collapsed="false" customWidth="true" hidden="false" outlineLevel="0" max="21" min="21" style="3" width="5.15"/>
    <col collapsed="false" customWidth="true" hidden="false" outlineLevel="0" max="22" min="22" style="3" width="3.32"/>
    <col collapsed="false" customWidth="true" hidden="false" outlineLevel="0" max="23" min="23" style="2" width="5.66"/>
    <col collapsed="false" customWidth="true" hidden="false" outlineLevel="0" max="24" min="24" style="2" width="3.82"/>
    <col collapsed="false" customWidth="true" hidden="false" outlineLevel="0" max="25" min="25" style="8" width="5.66"/>
    <col collapsed="false" customWidth="true" hidden="false" outlineLevel="0" max="26" min="26" style="8" width="3.82"/>
    <col collapsed="false" customWidth="false" hidden="false" outlineLevel="0" max="257" min="27" style="1" width="8.33"/>
  </cols>
  <sheetData>
    <row r="1" customFormat="false" ht="15" hidden="false" customHeight="false" outlineLevel="0" collapsed="false">
      <c r="A1" s="9" t="s">
        <v>0</v>
      </c>
      <c r="B1" s="9"/>
    </row>
    <row r="2" customFormat="false" ht="15" hidden="false" customHeight="false" outlineLevel="0" collapsed="false">
      <c r="A2" s="9"/>
      <c r="B2" s="9"/>
      <c r="C2" s="10"/>
      <c r="D2" s="10"/>
      <c r="E2" s="10" t="s">
        <v>1</v>
      </c>
      <c r="F2" s="10"/>
      <c r="G2" s="10"/>
      <c r="H2" s="10"/>
      <c r="I2" s="10"/>
      <c r="J2" s="10"/>
      <c r="L2" s="11" t="s">
        <v>2</v>
      </c>
      <c r="M2" s="11"/>
      <c r="N2" s="11"/>
      <c r="O2" s="11"/>
      <c r="P2" s="11"/>
      <c r="Q2" s="11"/>
      <c r="R2" s="11"/>
      <c r="S2" s="11"/>
      <c r="U2" s="12" t="s">
        <v>3</v>
      </c>
      <c r="V2" s="12"/>
      <c r="W2" s="12"/>
      <c r="X2" s="12"/>
      <c r="Y2" s="12"/>
      <c r="Z2" s="12"/>
    </row>
    <row r="3" s="26" customFormat="true" ht="15.75" hidden="false" customHeight="true" outlineLevel="0" collapsed="false">
      <c r="A3" s="13"/>
      <c r="B3" s="13" t="s">
        <v>4</v>
      </c>
      <c r="C3" s="13" t="s">
        <v>5</v>
      </c>
      <c r="D3" s="14" t="s">
        <v>6</v>
      </c>
      <c r="E3" s="15" t="s">
        <v>7</v>
      </c>
      <c r="F3" s="16" t="s">
        <v>8</v>
      </c>
      <c r="G3" s="13" t="s">
        <v>9</v>
      </c>
      <c r="H3" s="17" t="s">
        <v>10</v>
      </c>
      <c r="I3" s="14" t="s">
        <v>11</v>
      </c>
      <c r="J3" s="18" t="s">
        <v>12</v>
      </c>
      <c r="K3" s="14"/>
      <c r="L3" s="19" t="s">
        <v>13</v>
      </c>
      <c r="M3" s="20" t="s">
        <v>14</v>
      </c>
      <c r="N3" s="21"/>
      <c r="O3" s="22" t="s">
        <v>14</v>
      </c>
      <c r="P3" s="19"/>
      <c r="Q3" s="22" t="s">
        <v>12</v>
      </c>
      <c r="R3" s="21"/>
      <c r="S3" s="21" t="s">
        <v>15</v>
      </c>
      <c r="T3" s="14"/>
      <c r="U3" s="23" t="s">
        <v>14</v>
      </c>
      <c r="V3" s="17"/>
      <c r="W3" s="24" t="s">
        <v>14</v>
      </c>
      <c r="X3" s="17"/>
      <c r="Y3" s="24" t="s">
        <v>12</v>
      </c>
      <c r="Z3" s="15"/>
      <c r="AA3" s="25"/>
      <c r="AB3" s="25"/>
      <c r="AC3" s="25"/>
      <c r="AD3" s="25"/>
      <c r="AE3" s="25"/>
      <c r="AF3" s="25"/>
      <c r="AG3" s="25"/>
      <c r="AH3" s="25"/>
      <c r="AI3" s="25"/>
      <c r="AJ3" s="25"/>
      <c r="AK3" s="25"/>
      <c r="AL3" s="25"/>
      <c r="AM3" s="25"/>
      <c r="AN3" s="25"/>
      <c r="AO3" s="25"/>
      <c r="AP3" s="25"/>
      <c r="AQ3" s="25"/>
      <c r="AR3" s="25"/>
      <c r="AS3" s="25"/>
      <c r="AT3" s="25"/>
      <c r="AU3" s="25"/>
      <c r="AV3" s="25"/>
      <c r="AW3" s="25"/>
      <c r="AX3" s="25"/>
      <c r="AY3" s="25"/>
      <c r="AZ3" s="25"/>
      <c r="BA3" s="25"/>
      <c r="BB3" s="25"/>
      <c r="BC3" s="25"/>
    </row>
    <row r="4" s="39" customFormat="true" ht="14.25" hidden="false" customHeight="true" outlineLevel="0" collapsed="false">
      <c r="A4" s="27" t="s">
        <v>16</v>
      </c>
      <c r="B4" s="27" t="s">
        <v>17</v>
      </c>
      <c r="C4" s="27" t="s">
        <v>18</v>
      </c>
      <c r="D4" s="28" t="s">
        <v>18</v>
      </c>
      <c r="E4" s="28" t="s">
        <v>5</v>
      </c>
      <c r="F4" s="28" t="s">
        <v>19</v>
      </c>
      <c r="G4" s="16" t="s">
        <v>8</v>
      </c>
      <c r="H4" s="29" t="s">
        <v>11</v>
      </c>
      <c r="I4" s="28" t="s">
        <v>20</v>
      </c>
      <c r="J4" s="30" t="s">
        <v>21</v>
      </c>
      <c r="K4" s="28"/>
      <c r="L4" s="31" t="s">
        <v>22</v>
      </c>
      <c r="M4" s="32" t="s">
        <v>22</v>
      </c>
      <c r="N4" s="33" t="s">
        <v>23</v>
      </c>
      <c r="O4" s="34" t="s">
        <v>24</v>
      </c>
      <c r="P4" s="33" t="s">
        <v>23</v>
      </c>
      <c r="Q4" s="34" t="s">
        <v>25</v>
      </c>
      <c r="R4" s="33" t="s">
        <v>23</v>
      </c>
      <c r="S4" s="33" t="s">
        <v>26</v>
      </c>
      <c r="T4" s="28"/>
      <c r="U4" s="35" t="s">
        <v>22</v>
      </c>
      <c r="V4" s="36" t="s">
        <v>27</v>
      </c>
      <c r="W4" s="37" t="s">
        <v>24</v>
      </c>
      <c r="X4" s="28" t="s">
        <v>27</v>
      </c>
      <c r="Y4" s="37" t="s">
        <v>25</v>
      </c>
      <c r="Z4" s="28" t="s">
        <v>27</v>
      </c>
      <c r="AA4" s="38"/>
      <c r="AB4" s="38"/>
      <c r="AC4" s="38"/>
      <c r="AD4" s="38"/>
      <c r="AE4" s="38"/>
      <c r="AF4" s="38"/>
      <c r="AG4" s="38"/>
      <c r="AH4" s="38"/>
      <c r="AI4" s="38"/>
      <c r="AJ4" s="38"/>
      <c r="AK4" s="38"/>
      <c r="AL4" s="38"/>
      <c r="AM4" s="38"/>
      <c r="AN4" s="38"/>
      <c r="AO4" s="38"/>
      <c r="AP4" s="38"/>
      <c r="AQ4" s="38"/>
      <c r="AR4" s="38"/>
      <c r="AS4" s="38"/>
      <c r="AT4" s="38"/>
      <c r="AU4" s="38"/>
      <c r="AV4" s="38"/>
      <c r="AW4" s="38"/>
      <c r="AX4" s="38"/>
      <c r="AY4" s="38"/>
      <c r="AZ4" s="38"/>
      <c r="BA4" s="38"/>
      <c r="BB4" s="38"/>
      <c r="BC4" s="38"/>
    </row>
    <row r="5" s="26" customFormat="true" ht="11" hidden="false" customHeight="true" outlineLevel="0" collapsed="false">
      <c r="A5" s="10" t="s">
        <v>28</v>
      </c>
      <c r="B5" s="10" t="s">
        <v>29</v>
      </c>
      <c r="C5" s="12" t="s">
        <v>30</v>
      </c>
      <c r="D5" s="12" t="s">
        <v>30</v>
      </c>
      <c r="E5" s="40" t="s">
        <v>31</v>
      </c>
      <c r="F5" s="40" t="s">
        <v>32</v>
      </c>
      <c r="G5" s="12" t="s">
        <v>32</v>
      </c>
      <c r="H5" s="12" t="s">
        <v>32</v>
      </c>
      <c r="I5" s="12" t="s">
        <v>32</v>
      </c>
      <c r="J5" s="11" t="s">
        <v>33</v>
      </c>
      <c r="K5" s="40"/>
      <c r="L5" s="41" t="s">
        <v>34</v>
      </c>
      <c r="M5" s="42" t="s">
        <v>34</v>
      </c>
      <c r="N5" s="41" t="s">
        <v>35</v>
      </c>
      <c r="O5" s="43" t="s">
        <v>34</v>
      </c>
      <c r="P5" s="41" t="s">
        <v>35</v>
      </c>
      <c r="Q5" s="42" t="s">
        <v>34</v>
      </c>
      <c r="R5" s="41" t="s">
        <v>35</v>
      </c>
      <c r="S5" s="41"/>
      <c r="T5" s="40"/>
      <c r="U5" s="12" t="s">
        <v>36</v>
      </c>
      <c r="V5" s="12" t="s">
        <v>35</v>
      </c>
      <c r="W5" s="12" t="s">
        <v>36</v>
      </c>
      <c r="X5" s="12" t="s">
        <v>35</v>
      </c>
      <c r="Y5" s="12" t="s">
        <v>36</v>
      </c>
      <c r="Z5" s="12" t="s">
        <v>35</v>
      </c>
      <c r="AA5" s="25"/>
      <c r="AB5" s="25"/>
      <c r="AC5" s="25"/>
      <c r="AD5" s="25"/>
      <c r="AE5" s="25"/>
      <c r="AF5" s="25"/>
      <c r="AG5" s="25"/>
      <c r="AH5" s="25"/>
      <c r="AI5" s="25"/>
      <c r="AJ5" s="25"/>
      <c r="AK5" s="25"/>
      <c r="AL5" s="25"/>
      <c r="AM5" s="25"/>
      <c r="AN5" s="25"/>
      <c r="AO5" s="25"/>
      <c r="AP5" s="25"/>
      <c r="AQ5" s="25"/>
      <c r="AR5" s="25"/>
      <c r="AS5" s="25"/>
      <c r="AT5" s="25"/>
      <c r="AU5" s="25"/>
      <c r="AV5" s="25"/>
      <c r="AW5" s="25"/>
    </row>
    <row r="6" s="26" customFormat="true" ht="3.75" hidden="false" customHeight="true" outlineLevel="0" collapsed="false">
      <c r="A6" s="13"/>
      <c r="B6" s="13"/>
      <c r="C6" s="13"/>
      <c r="J6" s="44"/>
      <c r="L6" s="45"/>
      <c r="M6" s="46"/>
      <c r="N6" s="21"/>
      <c r="O6" s="47"/>
      <c r="P6" s="48"/>
      <c r="Q6" s="47"/>
      <c r="R6" s="49"/>
      <c r="S6" s="21"/>
      <c r="T6" s="50"/>
      <c r="U6" s="29"/>
      <c r="V6" s="29"/>
      <c r="W6" s="14"/>
      <c r="X6" s="51"/>
      <c r="Y6" s="14"/>
      <c r="Z6" s="14"/>
      <c r="AA6" s="25"/>
      <c r="AB6" s="25"/>
      <c r="AC6" s="25"/>
      <c r="AD6" s="25"/>
      <c r="AE6" s="25"/>
      <c r="AF6" s="25"/>
      <c r="AG6" s="25"/>
      <c r="AH6" s="25"/>
      <c r="AI6" s="25"/>
      <c r="AJ6" s="25"/>
      <c r="AK6" s="25"/>
      <c r="AL6" s="25"/>
      <c r="AM6" s="25"/>
      <c r="AN6" s="25"/>
      <c r="AO6" s="25"/>
      <c r="AP6" s="25"/>
      <c r="AQ6" s="25"/>
      <c r="AR6" s="25"/>
      <c r="AS6" s="25"/>
      <c r="AT6" s="25"/>
      <c r="AU6" s="25"/>
      <c r="AV6" s="25"/>
      <c r="AW6" s="25"/>
      <c r="AX6" s="25"/>
      <c r="AY6" s="25"/>
      <c r="AZ6" s="25"/>
      <c r="BA6" s="25"/>
      <c r="BB6" s="25"/>
      <c r="BC6" s="25"/>
    </row>
    <row r="7" s="62" customFormat="true" ht="11" hidden="false" customHeight="false" outlineLevel="0" collapsed="false">
      <c r="A7" s="52" t="s">
        <v>37</v>
      </c>
      <c r="B7" s="52"/>
      <c r="C7" s="52"/>
      <c r="D7" s="53"/>
      <c r="E7" s="53"/>
      <c r="F7" s="53"/>
      <c r="G7" s="53"/>
      <c r="H7" s="54"/>
      <c r="I7" s="55"/>
      <c r="J7" s="56"/>
      <c r="K7" s="55"/>
      <c r="L7" s="49"/>
      <c r="M7" s="57"/>
      <c r="N7" s="49"/>
      <c r="O7" s="58"/>
      <c r="P7" s="49"/>
      <c r="Q7" s="58"/>
      <c r="R7" s="49"/>
      <c r="S7" s="49"/>
      <c r="T7" s="59"/>
      <c r="U7" s="60"/>
      <c r="V7" s="60"/>
      <c r="W7" s="61"/>
      <c r="X7" s="61"/>
      <c r="Y7" s="61"/>
      <c r="Z7" s="61"/>
    </row>
    <row r="8" s="62" customFormat="true" ht="12" hidden="false" customHeight="true" outlineLevel="0" collapsed="false">
      <c r="A8" s="62" t="s">
        <v>38</v>
      </c>
      <c r="B8" s="63" t="n">
        <v>0.00689609375</v>
      </c>
      <c r="C8" s="56" t="n">
        <v>50.9795876922979</v>
      </c>
      <c r="D8" s="60" t="n">
        <v>1.74780502986253</v>
      </c>
      <c r="E8" s="49" t="n">
        <v>0.524936505269037</v>
      </c>
      <c r="F8" s="63" t="n">
        <v>0.435612567926734</v>
      </c>
      <c r="G8" s="64" t="n">
        <v>0.969593378676598</v>
      </c>
      <c r="H8" s="56" t="n">
        <v>9.73223793409984</v>
      </c>
      <c r="I8" s="61" t="n">
        <v>1.12306747359348</v>
      </c>
      <c r="J8" s="56" t="n">
        <v>608.420113607352</v>
      </c>
      <c r="K8" s="61"/>
      <c r="L8" s="49" t="n">
        <v>0.166563610133865</v>
      </c>
      <c r="M8" s="65" t="n">
        <v>0.0497134932456321</v>
      </c>
      <c r="N8" s="49" t="n">
        <v>1.59321827186471</v>
      </c>
      <c r="O8" s="63" t="n">
        <v>0.203726794972911</v>
      </c>
      <c r="P8" s="49" t="n">
        <v>1.69852758698873</v>
      </c>
      <c r="Q8" s="65" t="n">
        <v>0.0297216282038222</v>
      </c>
      <c r="R8" s="49" t="n">
        <v>0.208020942623222</v>
      </c>
      <c r="S8" s="49" t="n">
        <v>0.551785832373219</v>
      </c>
      <c r="T8" s="59"/>
      <c r="U8" s="56" t="n">
        <v>181.618332862854</v>
      </c>
      <c r="V8" s="56" t="n">
        <v>37.1157570994663</v>
      </c>
      <c r="W8" s="60" t="n">
        <v>188.274769420032</v>
      </c>
      <c r="X8" s="60" t="n">
        <v>2.91892368530945</v>
      </c>
      <c r="Y8" s="61" t="n">
        <v>188.805813594818</v>
      </c>
      <c r="Z8" s="61" t="n">
        <v>0.386883628933789</v>
      </c>
    </row>
    <row r="9" s="62" customFormat="true" ht="12" hidden="false" customHeight="true" outlineLevel="0" collapsed="false">
      <c r="A9" s="62" t="s">
        <v>39</v>
      </c>
      <c r="B9" s="63" t="n">
        <v>0.0023681640625</v>
      </c>
      <c r="C9" s="56" t="n">
        <v>321.690059975339</v>
      </c>
      <c r="D9" s="60" t="n">
        <v>10.4109485540776</v>
      </c>
      <c r="E9" s="49" t="n">
        <v>0.443492321442032</v>
      </c>
      <c r="F9" s="63" t="n">
        <v>0.94670236733435</v>
      </c>
      <c r="G9" s="64" t="n">
        <v>0.98222399050949</v>
      </c>
      <c r="H9" s="56" t="n">
        <v>16.5040265696565</v>
      </c>
      <c r="I9" s="61" t="n">
        <v>1.40852358308473</v>
      </c>
      <c r="J9" s="56" t="n">
        <v>1040.72851726796</v>
      </c>
      <c r="K9" s="61"/>
      <c r="L9" s="49" t="n">
        <v>0.140763411668691</v>
      </c>
      <c r="M9" s="65" t="n">
        <v>0.0497421846621405</v>
      </c>
      <c r="N9" s="49" t="n">
        <v>0.750036928615185</v>
      </c>
      <c r="O9" s="63" t="n">
        <v>0.204440949157289</v>
      </c>
      <c r="P9" s="49" t="n">
        <v>0.81180276622838</v>
      </c>
      <c r="Q9" s="65" t="n">
        <v>0.0298086122934777</v>
      </c>
      <c r="R9" s="49" t="n">
        <v>0.142554702058199</v>
      </c>
      <c r="S9" s="49" t="n">
        <v>0.504596528901522</v>
      </c>
      <c r="T9" s="59"/>
      <c r="U9" s="56" t="n">
        <v>182.963013648987</v>
      </c>
      <c r="V9" s="56" t="n">
        <v>17.4685155509245</v>
      </c>
      <c r="W9" s="60" t="n">
        <v>188.877003279575</v>
      </c>
      <c r="X9" s="60" t="n">
        <v>1.39914528651363</v>
      </c>
      <c r="Y9" s="61" t="n">
        <v>189.350341136566</v>
      </c>
      <c r="Z9" s="61" t="n">
        <v>0.265877420225485</v>
      </c>
    </row>
    <row r="10" s="62" customFormat="true" ht="12" hidden="false" customHeight="true" outlineLevel="0" collapsed="false">
      <c r="A10" s="62" t="s">
        <v>40</v>
      </c>
      <c r="B10" s="63" t="n">
        <v>0.003978515625</v>
      </c>
      <c r="C10" s="56" t="n">
        <v>205.567821783292</v>
      </c>
      <c r="D10" s="60" t="n">
        <v>6.61998505885191</v>
      </c>
      <c r="E10" s="49" t="n">
        <v>0.496435799078332</v>
      </c>
      <c r="F10" s="63" t="n">
        <v>1.01196805502619</v>
      </c>
      <c r="G10" s="64" t="n">
        <v>0.986640460180047</v>
      </c>
      <c r="H10" s="56" t="n">
        <v>22.3803911523852</v>
      </c>
      <c r="I10" s="61" t="n">
        <v>1.12648731247689</v>
      </c>
      <c r="J10" s="56" t="n">
        <v>1384.77823707442</v>
      </c>
      <c r="K10" s="61"/>
      <c r="L10" s="49" t="n">
        <v>0.15788789583919</v>
      </c>
      <c r="M10" s="65" t="n">
        <v>0.0498334030757172</v>
      </c>
      <c r="N10" s="49" t="n">
        <v>0.692618024670642</v>
      </c>
      <c r="O10" s="63" t="n">
        <v>0.203932584778372</v>
      </c>
      <c r="P10" s="49" t="n">
        <v>0.747361576081348</v>
      </c>
      <c r="Q10" s="65" t="n">
        <v>0.0296800619664221</v>
      </c>
      <c r="R10" s="49" t="n">
        <v>0.119428075080199</v>
      </c>
      <c r="S10" s="49" t="n">
        <v>0.521492728558649</v>
      </c>
      <c r="T10" s="59"/>
      <c r="U10" s="56" t="n">
        <v>187.229514122009</v>
      </c>
      <c r="V10" s="56" t="n">
        <v>16.1186883104305</v>
      </c>
      <c r="W10" s="60" t="n">
        <v>188.448345037301</v>
      </c>
      <c r="X10" s="60" t="n">
        <v>1.28542023262144</v>
      </c>
      <c r="Y10" s="61" t="n">
        <v>188.545589294151</v>
      </c>
      <c r="Z10" s="61" t="n">
        <v>0.221813000783692</v>
      </c>
    </row>
    <row r="11" s="62" customFormat="true" ht="12" hidden="false" customHeight="true" outlineLevel="0" collapsed="false">
      <c r="A11" s="62" t="s">
        <v>41</v>
      </c>
      <c r="B11" s="63" t="n">
        <v>0.0066498046875</v>
      </c>
      <c r="C11" s="56" t="n">
        <v>145.696477506531</v>
      </c>
      <c r="D11" s="60" t="n">
        <v>4.68049086932867</v>
      </c>
      <c r="E11" s="49" t="n">
        <v>0.514395425525857</v>
      </c>
      <c r="F11" s="63" t="n">
        <v>1.20197692900663</v>
      </c>
      <c r="G11" s="64" t="n">
        <v>0.989946004575016</v>
      </c>
      <c r="H11" s="56" t="n">
        <v>30.0134485572806</v>
      </c>
      <c r="I11" s="61" t="n">
        <v>1.00357591853022</v>
      </c>
      <c r="J11" s="56" t="n">
        <v>1840.06449356714</v>
      </c>
      <c r="K11" s="61"/>
      <c r="L11" s="49" t="n">
        <v>0.164584296611391</v>
      </c>
      <c r="M11" s="65" t="n">
        <v>0.0501729702096416</v>
      </c>
      <c r="N11" s="49" t="n">
        <v>0.856606740420324</v>
      </c>
      <c r="O11" s="63" t="n">
        <v>0.205864379035833</v>
      </c>
      <c r="P11" s="49" t="n">
        <v>0.927582365885996</v>
      </c>
      <c r="Q11" s="65" t="n">
        <v>0.0297584372096991</v>
      </c>
      <c r="R11" s="49" t="n">
        <v>0.229706460175574</v>
      </c>
      <c r="S11" s="49" t="n">
        <v>0.42098276727483</v>
      </c>
      <c r="T11" s="59"/>
      <c r="U11" s="56" t="n">
        <v>203.015208244324</v>
      </c>
      <c r="V11" s="56" t="n">
        <v>19.877679368806</v>
      </c>
      <c r="W11" s="60" t="n">
        <v>190.076292620466</v>
      </c>
      <c r="X11" s="60" t="n">
        <v>1.60792258256338</v>
      </c>
      <c r="Y11" s="61" t="n">
        <v>189.036246607037</v>
      </c>
      <c r="Z11" s="61" t="n">
        <v>0.427728567203257</v>
      </c>
    </row>
    <row r="12" s="62" customFormat="true" ht="12" hidden="false" customHeight="true" outlineLevel="0" collapsed="false">
      <c r="A12" s="62" t="s">
        <v>42</v>
      </c>
      <c r="B12" s="63" t="n">
        <v>0.002083984375</v>
      </c>
      <c r="C12" s="56" t="n">
        <v>233.068107503513</v>
      </c>
      <c r="D12" s="60" t="n">
        <v>8.20281345918006</v>
      </c>
      <c r="E12" s="49" t="n">
        <v>0.552823857105435</v>
      </c>
      <c r="F12" s="63" t="n">
        <v>0.600757295072446</v>
      </c>
      <c r="G12" s="64" t="n">
        <v>0.963799767352315</v>
      </c>
      <c r="H12" s="56" t="n">
        <v>8.21524258952091</v>
      </c>
      <c r="I12" s="61" t="n">
        <v>1.85502822241597</v>
      </c>
      <c r="J12" s="56" t="n">
        <v>511.046439398582</v>
      </c>
      <c r="K12" s="61"/>
      <c r="L12" s="49" t="n">
        <v>0.178804343250803</v>
      </c>
      <c r="M12" s="65" t="n">
        <v>0.0507555189847881</v>
      </c>
      <c r="N12" s="49" t="n">
        <v>1.7625287736762</v>
      </c>
      <c r="O12" s="63" t="n">
        <v>0.207622857319446</v>
      </c>
      <c r="P12" s="49" t="n">
        <v>1.87430849311239</v>
      </c>
      <c r="Q12" s="65" t="n">
        <v>0.0296681602345393</v>
      </c>
      <c r="R12" s="49" t="n">
        <v>0.207676415512894</v>
      </c>
      <c r="S12" s="49" t="n">
        <v>0.577590911705621</v>
      </c>
      <c r="T12" s="59"/>
      <c r="U12" s="56" t="n">
        <v>229.740738868713</v>
      </c>
      <c r="V12" s="56" t="n">
        <v>40.7013441478337</v>
      </c>
      <c r="W12" s="60" t="n">
        <v>191.555918729743</v>
      </c>
      <c r="X12" s="60" t="n">
        <v>3.27201151101683</v>
      </c>
      <c r="Y12" s="61" t="n">
        <v>188.471076890298</v>
      </c>
      <c r="Z12" s="61" t="n">
        <v>0.385570458491739</v>
      </c>
    </row>
    <row r="13" s="62" customFormat="true" ht="12" hidden="false" customHeight="true" outlineLevel="0" collapsed="false">
      <c r="B13" s="63"/>
      <c r="C13" s="56"/>
      <c r="D13" s="60"/>
      <c r="E13" s="49"/>
      <c r="F13" s="63"/>
      <c r="G13" s="64"/>
      <c r="H13" s="56"/>
      <c r="I13" s="61"/>
      <c r="J13" s="56"/>
      <c r="K13" s="61"/>
      <c r="L13" s="49"/>
      <c r="M13" s="65"/>
      <c r="N13" s="49"/>
      <c r="O13" s="63"/>
      <c r="P13" s="49"/>
      <c r="Q13" s="65"/>
      <c r="R13" s="49"/>
      <c r="S13" s="49"/>
      <c r="T13" s="59"/>
      <c r="U13" s="56"/>
      <c r="V13" s="56"/>
      <c r="W13" s="60"/>
      <c r="X13" s="60"/>
      <c r="Y13" s="61"/>
      <c r="Z13" s="61"/>
    </row>
    <row r="14" s="78" customFormat="true" ht="11" hidden="false" customHeight="false" outlineLevel="0" collapsed="false">
      <c r="A14" s="66" t="s">
        <v>43</v>
      </c>
      <c r="B14" s="66"/>
      <c r="C14" s="66"/>
      <c r="D14" s="67"/>
      <c r="E14" s="67"/>
      <c r="F14" s="67"/>
      <c r="G14" s="67"/>
      <c r="H14" s="68"/>
      <c r="I14" s="69"/>
      <c r="J14" s="70"/>
      <c r="K14" s="69"/>
      <c r="L14" s="71"/>
      <c r="M14" s="72"/>
      <c r="N14" s="71"/>
      <c r="O14" s="73"/>
      <c r="P14" s="71"/>
      <c r="Q14" s="74"/>
      <c r="R14" s="71"/>
      <c r="S14" s="71"/>
      <c r="T14" s="75"/>
      <c r="U14" s="70"/>
      <c r="V14" s="70"/>
      <c r="W14" s="76"/>
      <c r="X14" s="76"/>
      <c r="Y14" s="77"/>
      <c r="Z14" s="77"/>
    </row>
    <row r="15" s="78" customFormat="true" ht="12" hidden="false" customHeight="true" outlineLevel="0" collapsed="false">
      <c r="A15" s="78" t="s">
        <v>38</v>
      </c>
      <c r="B15" s="73" t="n">
        <v>0.0042626953125</v>
      </c>
      <c r="C15" s="70" t="n">
        <v>391.449628501914</v>
      </c>
      <c r="D15" s="76" t="n">
        <v>11.8693704010275</v>
      </c>
      <c r="E15" s="71" t="n">
        <v>0.463610173107859</v>
      </c>
      <c r="F15" s="73" t="n">
        <v>2.02885066968614</v>
      </c>
      <c r="G15" s="64" t="n">
        <v>0.997172545346315</v>
      </c>
      <c r="H15" s="70" t="n">
        <v>105.981733845937</v>
      </c>
      <c r="I15" s="77" t="n">
        <v>0.472935965345709</v>
      </c>
      <c r="J15" s="70" t="n">
        <v>6542.98733876822</v>
      </c>
      <c r="K15" s="77"/>
      <c r="L15" s="71" t="n">
        <v>0.147820752891279</v>
      </c>
      <c r="M15" s="74" t="n">
        <v>0.0498914762884371</v>
      </c>
      <c r="N15" s="71" t="n">
        <v>0.42258322344629</v>
      </c>
      <c r="O15" s="73" t="n">
        <v>0.200630997221862</v>
      </c>
      <c r="P15" s="71" t="n">
        <v>0.477547129215825</v>
      </c>
      <c r="Q15" s="74" t="n">
        <v>0.0291655655427212</v>
      </c>
      <c r="R15" s="71" t="n">
        <v>0.16668084312543</v>
      </c>
      <c r="S15" s="71" t="n">
        <v>0.485296263649237</v>
      </c>
      <c r="T15" s="75"/>
      <c r="U15" s="70" t="n">
        <v>189.940333366394</v>
      </c>
      <c r="V15" s="70" t="n">
        <v>9.82947152594305</v>
      </c>
      <c r="W15" s="76" t="n">
        <v>185.659998590128</v>
      </c>
      <c r="X15" s="76" t="n">
        <v>0.81027908619597</v>
      </c>
      <c r="Y15" s="77" t="n">
        <v>185.323728395873</v>
      </c>
      <c r="Z15" s="77" t="n">
        <v>0.304356578306864</v>
      </c>
    </row>
    <row r="16" s="78" customFormat="true" ht="12" hidden="false" customHeight="true" outlineLevel="0" collapsed="false">
      <c r="A16" s="78" t="s">
        <v>39</v>
      </c>
      <c r="B16" s="73" t="n">
        <v>0.0016671875</v>
      </c>
      <c r="C16" s="70" t="n">
        <v>447.296849131259</v>
      </c>
      <c r="D16" s="76" t="n">
        <v>13.5066161621016</v>
      </c>
      <c r="E16" s="71" t="n">
        <v>0.395919528713586</v>
      </c>
      <c r="F16" s="73" t="n">
        <v>0.911884901325217</v>
      </c>
      <c r="G16" s="64" t="n">
        <v>0.994929188215176</v>
      </c>
      <c r="H16" s="70" t="n">
        <v>57.935739317294</v>
      </c>
      <c r="I16" s="77" t="n">
        <v>0.382078207444259</v>
      </c>
      <c r="J16" s="70" t="n">
        <v>3648.33103357664</v>
      </c>
      <c r="K16" s="77"/>
      <c r="L16" s="71" t="n">
        <v>0.12685730004734</v>
      </c>
      <c r="M16" s="74" t="n">
        <v>0.0501834292412829</v>
      </c>
      <c r="N16" s="71" t="n">
        <v>0.937795652828023</v>
      </c>
      <c r="O16" s="73" t="n">
        <v>0.202957976959204</v>
      </c>
      <c r="P16" s="71" t="n">
        <v>1.00365759861472</v>
      </c>
      <c r="Q16" s="74" t="n">
        <v>0.0293321917512949</v>
      </c>
      <c r="R16" s="71" t="n">
        <v>0.195540571412312</v>
      </c>
      <c r="S16" s="71" t="n">
        <v>0.423182449908693</v>
      </c>
      <c r="T16" s="75"/>
      <c r="U16" s="70" t="n">
        <v>203.498005867004</v>
      </c>
      <c r="V16" s="70" t="n">
        <v>21.7594587332354</v>
      </c>
      <c r="W16" s="76" t="n">
        <v>187.626039002309</v>
      </c>
      <c r="X16" s="76" t="n">
        <v>1.71937717311954</v>
      </c>
      <c r="Y16" s="77" t="n">
        <v>186.367345327299</v>
      </c>
      <c r="Z16" s="77" t="n">
        <v>0.359032336755931</v>
      </c>
    </row>
    <row r="17" s="78" customFormat="true" ht="12" hidden="false" customHeight="true" outlineLevel="0" collapsed="false">
      <c r="A17" s="78" t="s">
        <v>40</v>
      </c>
      <c r="B17" s="73" t="n">
        <v>0.00156298828125</v>
      </c>
      <c r="C17" s="70" t="n">
        <v>343.114635947869</v>
      </c>
      <c r="D17" s="76" t="n">
        <v>11.0359279348423</v>
      </c>
      <c r="E17" s="71" t="n">
        <v>0.501881253945171</v>
      </c>
      <c r="F17" s="73" t="n">
        <v>0.663075646702929</v>
      </c>
      <c r="G17" s="64" t="n">
        <v>0.988342913922339</v>
      </c>
      <c r="H17" s="70" t="n">
        <v>25.8282426676574</v>
      </c>
      <c r="I17" s="77" t="n">
        <v>0.642942821434686</v>
      </c>
      <c r="J17" s="70" t="n">
        <v>1587.01753394894</v>
      </c>
      <c r="K17" s="77"/>
      <c r="L17" s="71" t="n">
        <v>0.163029989709839</v>
      </c>
      <c r="M17" s="74" t="n">
        <v>0.0509933159476594</v>
      </c>
      <c r="N17" s="71" t="n">
        <v>1.23800454983408</v>
      </c>
      <c r="O17" s="73" t="n">
        <v>0.208523816580804</v>
      </c>
      <c r="P17" s="71" t="n">
        <v>1.32081737312654</v>
      </c>
      <c r="Q17" s="74" t="n">
        <v>0.0296579505428286</v>
      </c>
      <c r="R17" s="71" t="n">
        <v>0.163524313199658</v>
      </c>
      <c r="S17" s="71" t="n">
        <v>0.552451873674109</v>
      </c>
      <c r="T17" s="75"/>
      <c r="U17" s="70" t="n">
        <v>240.526795387268</v>
      </c>
      <c r="V17" s="70" t="n">
        <v>28.5327873132211</v>
      </c>
      <c r="W17" s="76" t="n">
        <v>192.313173095085</v>
      </c>
      <c r="X17" s="76" t="n">
        <v>2.31405211263905</v>
      </c>
      <c r="Y17" s="77" t="n">
        <v>188.407157046719</v>
      </c>
      <c r="Z17" s="77" t="n">
        <v>0.303493711809409</v>
      </c>
    </row>
    <row r="18" s="78" customFormat="true" ht="12" hidden="false" customHeight="true" outlineLevel="0" collapsed="false">
      <c r="A18" s="78" t="s">
        <v>41</v>
      </c>
      <c r="B18" s="73" t="n">
        <v>0.0007388671875</v>
      </c>
      <c r="C18" s="70" t="n">
        <v>995.351534450648</v>
      </c>
      <c r="D18" s="76" t="n">
        <v>30.9759812133612</v>
      </c>
      <c r="E18" s="71" t="n">
        <v>0.497477788622962</v>
      </c>
      <c r="F18" s="73" t="n">
        <v>0.894776791158215</v>
      </c>
      <c r="G18" s="64" t="n">
        <v>0.992082404121614</v>
      </c>
      <c r="H18" s="70" t="n">
        <v>37.9856010149488</v>
      </c>
      <c r="I18" s="77" t="n">
        <v>0.587066391778675</v>
      </c>
      <c r="J18" s="70" t="n">
        <v>2336.56785268648</v>
      </c>
      <c r="K18" s="77"/>
      <c r="L18" s="71" t="n">
        <v>0.158366189013413</v>
      </c>
      <c r="M18" s="74" t="n">
        <v>0.0498079737712616</v>
      </c>
      <c r="N18" s="71" t="n">
        <v>1.02035660639231</v>
      </c>
      <c r="O18" s="73" t="n">
        <v>0.200423930393255</v>
      </c>
      <c r="P18" s="71" t="n">
        <v>1.088546736991</v>
      </c>
      <c r="Q18" s="74" t="n">
        <v>0.0291843096894353</v>
      </c>
      <c r="R18" s="71" t="n">
        <v>0.205037000753343</v>
      </c>
      <c r="S18" s="71" t="n">
        <v>0.416337207147904</v>
      </c>
      <c r="T18" s="75"/>
      <c r="U18" s="70" t="n">
        <v>186.042189598084</v>
      </c>
      <c r="V18" s="70" t="n">
        <v>23.7509411967388</v>
      </c>
      <c r="W18" s="76" t="n">
        <v>185.48486544614</v>
      </c>
      <c r="X18" s="76" t="n">
        <v>1.845405969581</v>
      </c>
      <c r="Y18" s="77" t="n">
        <v>185.441135581762</v>
      </c>
      <c r="Z18" s="77" t="n">
        <v>0.374630550497684</v>
      </c>
    </row>
    <row r="19" s="78" customFormat="true" ht="12" hidden="false" customHeight="true" outlineLevel="0" collapsed="false">
      <c r="A19" s="78" t="s">
        <v>42</v>
      </c>
      <c r="B19" s="73" t="n">
        <v>0.00213134765625</v>
      </c>
      <c r="C19" s="70" t="n">
        <v>350.499693145785</v>
      </c>
      <c r="D19" s="76" t="n">
        <v>11.1511731671043</v>
      </c>
      <c r="E19" s="71" t="n">
        <v>0.610168124677612</v>
      </c>
      <c r="F19" s="73" t="n">
        <v>0.909750129899014</v>
      </c>
      <c r="G19" s="64" t="n">
        <v>0.994541967088643</v>
      </c>
      <c r="H19" s="70" t="n">
        <v>56.9045605084087</v>
      </c>
      <c r="I19" s="77" t="n">
        <v>0.410451725830717</v>
      </c>
      <c r="J19" s="70" t="n">
        <v>3389.4995322407</v>
      </c>
      <c r="K19" s="77"/>
      <c r="L19" s="71" t="n">
        <v>0.19442591504635</v>
      </c>
      <c r="M19" s="74" t="n">
        <v>0.0498652417360876</v>
      </c>
      <c r="N19" s="71" t="n">
        <v>0.467603497001681</v>
      </c>
      <c r="O19" s="73" t="n">
        <v>0.200838655699079</v>
      </c>
      <c r="P19" s="71" t="n">
        <v>0.51209068173209</v>
      </c>
      <c r="Q19" s="74" t="n">
        <v>0.0292111128355214</v>
      </c>
      <c r="R19" s="71" t="n">
        <v>0.125247114542129</v>
      </c>
      <c r="S19" s="71" t="n">
        <v>0.462056707825887</v>
      </c>
      <c r="T19" s="75"/>
      <c r="U19" s="70" t="n">
        <v>188.717246055603</v>
      </c>
      <c r="V19" s="70" t="n">
        <v>10.8792336939527</v>
      </c>
      <c r="W19" s="76" t="n">
        <v>185.835601807849</v>
      </c>
      <c r="X19" s="76" t="n">
        <v>0.869639845377431</v>
      </c>
      <c r="Y19" s="77" t="n">
        <v>185.609017981006</v>
      </c>
      <c r="Z19" s="77" t="n">
        <v>0.229052717347613</v>
      </c>
    </row>
    <row r="20" s="62" customFormat="true" ht="3.75" hidden="false" customHeight="true" outlineLevel="0" collapsed="false">
      <c r="D20" s="61"/>
      <c r="E20" s="61"/>
      <c r="F20" s="61"/>
      <c r="G20" s="61"/>
      <c r="H20" s="59"/>
      <c r="I20" s="61"/>
      <c r="J20" s="56"/>
      <c r="K20" s="61"/>
      <c r="L20" s="49"/>
      <c r="M20" s="58"/>
      <c r="N20" s="49"/>
      <c r="O20" s="58"/>
      <c r="P20" s="49"/>
      <c r="Q20" s="58"/>
      <c r="R20" s="49"/>
      <c r="S20" s="49"/>
      <c r="T20" s="59"/>
      <c r="U20" s="60"/>
      <c r="V20" s="60"/>
      <c r="W20" s="59"/>
      <c r="X20" s="59"/>
      <c r="Y20" s="61"/>
      <c r="Z20" s="61"/>
    </row>
    <row r="21" s="62" customFormat="true" ht="3.75" hidden="false" customHeight="true" outlineLevel="0" collapsed="false">
      <c r="A21" s="79"/>
      <c r="B21" s="79"/>
      <c r="C21" s="79"/>
      <c r="D21" s="80"/>
      <c r="E21" s="80"/>
      <c r="F21" s="80"/>
      <c r="G21" s="80"/>
      <c r="H21" s="81"/>
      <c r="I21" s="82"/>
      <c r="J21" s="81"/>
      <c r="K21" s="82"/>
      <c r="L21" s="83"/>
      <c r="M21" s="84"/>
      <c r="N21" s="83"/>
      <c r="O21" s="85"/>
      <c r="P21" s="83"/>
      <c r="Q21" s="85"/>
      <c r="R21" s="83"/>
      <c r="S21" s="83"/>
      <c r="T21" s="80"/>
      <c r="U21" s="86"/>
      <c r="V21" s="86"/>
      <c r="W21" s="82"/>
      <c r="X21" s="82"/>
      <c r="Y21" s="82"/>
      <c r="Z21" s="82"/>
    </row>
    <row r="22" s="26" customFormat="true" ht="10" hidden="false" customHeight="false" outlineLevel="0" collapsed="false">
      <c r="A22" s="87" t="s">
        <v>44</v>
      </c>
      <c r="B22" s="87"/>
      <c r="C22" s="87"/>
      <c r="D22" s="88"/>
      <c r="E22" s="88"/>
      <c r="F22" s="88"/>
      <c r="G22" s="88"/>
      <c r="H22" s="29"/>
      <c r="I22" s="14"/>
      <c r="J22" s="89"/>
      <c r="K22" s="14"/>
      <c r="L22" s="90"/>
      <c r="M22" s="46"/>
      <c r="N22" s="21"/>
      <c r="O22" s="91"/>
      <c r="P22" s="21"/>
      <c r="Q22" s="91"/>
      <c r="R22" s="49"/>
      <c r="S22" s="21"/>
      <c r="T22" s="92"/>
      <c r="U22" s="29"/>
      <c r="V22" s="29"/>
      <c r="W22" s="14"/>
      <c r="X22" s="14"/>
      <c r="Y22" s="93"/>
      <c r="Z22" s="14"/>
      <c r="AA22" s="25"/>
      <c r="AB22" s="25"/>
      <c r="AC22" s="25"/>
      <c r="AD22" s="25"/>
      <c r="AE22" s="25"/>
      <c r="AF22" s="25"/>
      <c r="AG22" s="25"/>
      <c r="AH22" s="25"/>
      <c r="AI22" s="25"/>
      <c r="AJ22" s="25"/>
      <c r="AK22" s="25"/>
      <c r="AL22" s="25"/>
      <c r="AM22" s="25"/>
      <c r="AN22" s="25"/>
      <c r="AO22" s="25"/>
      <c r="AP22" s="25"/>
      <c r="AQ22" s="25"/>
      <c r="AR22" s="25"/>
      <c r="AS22" s="25"/>
      <c r="AT22" s="25"/>
      <c r="AU22" s="25"/>
      <c r="AV22" s="25"/>
      <c r="AW22" s="25"/>
      <c r="AX22" s="25"/>
      <c r="AY22" s="25"/>
      <c r="AZ22" s="25"/>
      <c r="BA22" s="25"/>
      <c r="BB22" s="25"/>
      <c r="BC22" s="25"/>
    </row>
    <row r="23" s="26" customFormat="true" ht="10" hidden="false" customHeight="false" outlineLevel="0" collapsed="false">
      <c r="A23" s="87" t="s">
        <v>45</v>
      </c>
      <c r="B23" s="94"/>
      <c r="C23" s="25"/>
      <c r="D23" s="95"/>
      <c r="E23" s="95"/>
      <c r="F23" s="95"/>
      <c r="G23" s="95"/>
      <c r="H23" s="29"/>
      <c r="I23" s="14"/>
      <c r="J23" s="89"/>
      <c r="K23" s="14"/>
      <c r="L23" s="21"/>
      <c r="M23" s="46"/>
      <c r="N23" s="21"/>
      <c r="O23" s="91"/>
      <c r="P23" s="21"/>
      <c r="Q23" s="91"/>
      <c r="R23" s="49"/>
      <c r="S23" s="21"/>
      <c r="T23" s="50"/>
      <c r="U23" s="29"/>
      <c r="V23" s="29"/>
      <c r="W23" s="14"/>
      <c r="X23" s="14"/>
      <c r="Y23" s="93"/>
      <c r="Z23" s="14"/>
      <c r="AA23" s="25"/>
      <c r="AB23" s="25"/>
      <c r="AC23" s="25"/>
      <c r="AD23" s="25"/>
      <c r="AE23" s="25"/>
      <c r="AF23" s="25"/>
      <c r="AG23" s="25"/>
      <c r="AH23" s="25"/>
      <c r="AI23" s="25"/>
      <c r="AJ23" s="25"/>
      <c r="AK23" s="25"/>
      <c r="AL23" s="25"/>
      <c r="AM23" s="25"/>
      <c r="AN23" s="25"/>
      <c r="AO23" s="25"/>
      <c r="AP23" s="25"/>
      <c r="AQ23" s="25"/>
      <c r="AR23" s="25"/>
      <c r="AS23" s="25"/>
      <c r="AT23" s="25"/>
      <c r="AU23" s="25"/>
      <c r="AV23" s="25"/>
      <c r="AW23" s="25"/>
      <c r="AX23" s="25"/>
      <c r="AY23" s="25"/>
      <c r="AZ23" s="25"/>
      <c r="BA23" s="25"/>
      <c r="BB23" s="25"/>
      <c r="BC23" s="25"/>
    </row>
    <row r="24" s="26" customFormat="true" ht="10" hidden="false" customHeight="false" outlineLevel="0" collapsed="false">
      <c r="A24" s="94" t="s">
        <v>46</v>
      </c>
      <c r="B24" s="25"/>
      <c r="C24" s="25"/>
      <c r="D24" s="95"/>
      <c r="E24" s="95"/>
      <c r="F24" s="95"/>
      <c r="G24" s="95"/>
      <c r="H24" s="29"/>
      <c r="I24" s="14"/>
      <c r="J24" s="89"/>
      <c r="K24" s="14"/>
      <c r="L24" s="21"/>
      <c r="M24" s="46"/>
      <c r="N24" s="21"/>
      <c r="O24" s="91"/>
      <c r="P24" s="21"/>
      <c r="Q24" s="91"/>
      <c r="R24" s="49"/>
      <c r="S24" s="21"/>
      <c r="T24" s="50"/>
      <c r="U24" s="29"/>
      <c r="V24" s="29"/>
      <c r="W24" s="14"/>
      <c r="X24" s="14"/>
      <c r="Y24" s="93"/>
      <c r="Z24" s="14"/>
      <c r="AA24" s="25"/>
      <c r="AB24" s="25"/>
      <c r="AC24" s="25"/>
      <c r="AD24" s="25"/>
      <c r="AE24" s="25"/>
      <c r="AF24" s="25"/>
      <c r="AG24" s="25"/>
      <c r="AH24" s="25"/>
      <c r="AI24" s="25"/>
      <c r="AJ24" s="25"/>
      <c r="AK24" s="25"/>
      <c r="AL24" s="25"/>
      <c r="AM24" s="25"/>
      <c r="AN24" s="25"/>
      <c r="AO24" s="25"/>
      <c r="AP24" s="25"/>
      <c r="AQ24" s="25"/>
      <c r="AR24" s="25"/>
      <c r="AS24" s="25"/>
      <c r="AT24" s="25"/>
      <c r="AU24" s="25"/>
      <c r="AV24" s="25"/>
      <c r="AW24" s="25"/>
      <c r="AX24" s="25"/>
      <c r="AY24" s="25"/>
      <c r="AZ24" s="25"/>
      <c r="BA24" s="25"/>
      <c r="BB24" s="25"/>
      <c r="BC24" s="25"/>
    </row>
    <row r="25" s="26" customFormat="true" ht="10" hidden="false" customHeight="false" outlineLevel="0" collapsed="false">
      <c r="A25" s="94" t="s">
        <v>47</v>
      </c>
      <c r="B25" s="25"/>
      <c r="C25" s="25"/>
      <c r="D25" s="95"/>
      <c r="E25" s="95"/>
      <c r="F25" s="95"/>
      <c r="G25" s="95"/>
      <c r="H25" s="29"/>
      <c r="I25" s="14"/>
      <c r="J25" s="89"/>
      <c r="K25" s="14"/>
      <c r="L25" s="21"/>
      <c r="M25" s="46"/>
      <c r="N25" s="21"/>
      <c r="O25" s="91"/>
      <c r="P25" s="21"/>
      <c r="Q25" s="91"/>
      <c r="R25" s="49"/>
      <c r="S25" s="21"/>
      <c r="T25" s="50"/>
      <c r="U25" s="29"/>
      <c r="V25" s="29"/>
      <c r="W25" s="14"/>
      <c r="X25" s="14"/>
      <c r="Y25" s="93"/>
      <c r="Z25" s="14"/>
      <c r="AA25" s="25"/>
      <c r="AB25" s="25"/>
      <c r="AC25" s="25"/>
      <c r="AD25" s="25"/>
      <c r="AE25" s="25"/>
      <c r="AF25" s="25"/>
      <c r="AG25" s="25"/>
      <c r="AH25" s="25"/>
      <c r="AI25" s="25"/>
      <c r="AJ25" s="25"/>
      <c r="AK25" s="25"/>
      <c r="AL25" s="25"/>
      <c r="AM25" s="25"/>
      <c r="AN25" s="25"/>
      <c r="AO25" s="25"/>
      <c r="AP25" s="25"/>
      <c r="AQ25" s="25"/>
      <c r="AR25" s="25"/>
      <c r="AS25" s="25"/>
      <c r="AT25" s="25"/>
      <c r="AU25" s="25"/>
      <c r="AV25" s="25"/>
      <c r="AW25" s="25"/>
      <c r="AX25" s="25"/>
      <c r="AY25" s="25"/>
      <c r="AZ25" s="25"/>
      <c r="BA25" s="25"/>
      <c r="BB25" s="25"/>
      <c r="BC25" s="25"/>
    </row>
    <row r="26" s="107" customFormat="true" ht="10" hidden="false" customHeight="false" outlineLevel="0" collapsed="false">
      <c r="A26" s="25" t="s">
        <v>48</v>
      </c>
      <c r="B26" s="96"/>
      <c r="C26" s="96"/>
      <c r="D26" s="97"/>
      <c r="E26" s="97"/>
      <c r="F26" s="97"/>
      <c r="G26" s="97"/>
      <c r="H26" s="98"/>
      <c r="I26" s="99"/>
      <c r="J26" s="100"/>
      <c r="K26" s="99"/>
      <c r="L26" s="101"/>
      <c r="M26" s="102"/>
      <c r="N26" s="101"/>
      <c r="O26" s="103"/>
      <c r="P26" s="101"/>
      <c r="Q26" s="103"/>
      <c r="R26" s="104"/>
      <c r="S26" s="101"/>
      <c r="T26" s="105"/>
      <c r="U26" s="98"/>
      <c r="V26" s="98"/>
      <c r="W26" s="99"/>
      <c r="X26" s="99"/>
      <c r="Y26" s="106"/>
      <c r="Z26" s="99"/>
      <c r="AA26" s="96"/>
      <c r="AB26" s="96"/>
      <c r="AC26" s="96"/>
      <c r="AD26" s="96"/>
      <c r="AE26" s="96"/>
      <c r="AF26" s="96"/>
      <c r="AG26" s="96"/>
      <c r="AH26" s="96"/>
      <c r="AI26" s="96"/>
      <c r="AJ26" s="96"/>
      <c r="AK26" s="96"/>
      <c r="AL26" s="96"/>
      <c r="AM26" s="96"/>
      <c r="AN26" s="96"/>
      <c r="AO26" s="96"/>
      <c r="AP26" s="96"/>
      <c r="AQ26" s="96"/>
      <c r="AR26" s="96"/>
      <c r="AS26" s="96"/>
      <c r="AT26" s="96"/>
      <c r="AU26" s="96"/>
      <c r="AV26" s="96"/>
      <c r="AW26" s="96"/>
      <c r="AX26" s="96"/>
      <c r="AY26" s="96"/>
      <c r="AZ26" s="96"/>
      <c r="BA26" s="96"/>
      <c r="BB26" s="96"/>
      <c r="BC26" s="96"/>
    </row>
    <row r="27" s="107" customFormat="true" ht="10" hidden="false" customHeight="false" outlineLevel="0" collapsed="false">
      <c r="A27" s="25" t="s">
        <v>49</v>
      </c>
      <c r="B27" s="96"/>
      <c r="C27" s="96"/>
      <c r="D27" s="97"/>
      <c r="E27" s="97"/>
      <c r="F27" s="97"/>
      <c r="G27" s="97"/>
      <c r="H27" s="98"/>
      <c r="I27" s="99"/>
      <c r="J27" s="100"/>
      <c r="K27" s="99"/>
      <c r="L27" s="101"/>
      <c r="M27" s="102"/>
      <c r="N27" s="101"/>
      <c r="O27" s="103"/>
      <c r="P27" s="101"/>
      <c r="Q27" s="103"/>
      <c r="R27" s="104"/>
      <c r="S27" s="101"/>
      <c r="T27" s="105"/>
      <c r="U27" s="98"/>
      <c r="V27" s="98"/>
      <c r="W27" s="99"/>
      <c r="X27" s="99"/>
      <c r="Y27" s="106"/>
      <c r="Z27" s="99"/>
      <c r="AA27" s="96"/>
      <c r="AB27" s="96"/>
      <c r="AC27" s="96"/>
      <c r="AD27" s="96"/>
      <c r="AE27" s="96"/>
      <c r="AF27" s="96"/>
      <c r="AG27" s="96"/>
      <c r="AH27" s="96"/>
      <c r="AI27" s="96"/>
      <c r="AJ27" s="96"/>
      <c r="AK27" s="96"/>
      <c r="AL27" s="96"/>
      <c r="AM27" s="96"/>
      <c r="AN27" s="96"/>
      <c r="AO27" s="96"/>
      <c r="AP27" s="96"/>
      <c r="AQ27" s="96"/>
      <c r="AR27" s="96"/>
      <c r="AS27" s="96"/>
      <c r="AT27" s="96"/>
      <c r="AU27" s="96"/>
      <c r="AV27" s="96"/>
      <c r="AW27" s="96"/>
      <c r="AX27" s="96"/>
      <c r="AY27" s="96"/>
      <c r="AZ27" s="96"/>
      <c r="BA27" s="96"/>
      <c r="BB27" s="96"/>
      <c r="BC27" s="96"/>
    </row>
    <row r="28" s="26" customFormat="true" ht="10" hidden="false" customHeight="false" outlineLevel="0" collapsed="false">
      <c r="A28" s="25" t="s">
        <v>50</v>
      </c>
      <c r="B28" s="25"/>
      <c r="C28" s="25"/>
      <c r="D28" s="95"/>
      <c r="E28" s="95"/>
      <c r="F28" s="95"/>
      <c r="G28" s="95"/>
      <c r="H28" s="29"/>
      <c r="I28" s="14"/>
      <c r="J28" s="89"/>
      <c r="K28" s="14"/>
      <c r="L28" s="21"/>
      <c r="M28" s="46"/>
      <c r="N28" s="21"/>
      <c r="O28" s="91"/>
      <c r="P28" s="21"/>
      <c r="Q28" s="91"/>
      <c r="R28" s="49"/>
      <c r="S28" s="21"/>
      <c r="T28" s="50"/>
      <c r="U28" s="29"/>
      <c r="V28" s="29"/>
      <c r="W28" s="14"/>
      <c r="X28" s="14"/>
      <c r="Y28" s="93"/>
      <c r="Z28" s="14"/>
      <c r="AA28" s="25"/>
      <c r="AB28" s="25"/>
      <c r="AC28" s="25"/>
      <c r="AD28" s="25"/>
      <c r="AE28" s="25"/>
      <c r="AF28" s="25"/>
      <c r="AG28" s="25"/>
      <c r="AH28" s="25"/>
      <c r="AI28" s="25"/>
      <c r="AJ28" s="25"/>
      <c r="AK28" s="25"/>
      <c r="AL28" s="25"/>
      <c r="AM28" s="25"/>
      <c r="AN28" s="25"/>
      <c r="AO28" s="25"/>
      <c r="AP28" s="25"/>
      <c r="AQ28" s="25"/>
      <c r="AR28" s="25"/>
      <c r="AS28" s="25"/>
      <c r="AT28" s="25"/>
      <c r="AU28" s="25"/>
      <c r="AV28" s="25"/>
      <c r="AW28" s="25"/>
      <c r="AX28" s="25"/>
      <c r="AY28" s="25"/>
      <c r="AZ28" s="25"/>
      <c r="BA28" s="25"/>
      <c r="BB28" s="25"/>
      <c r="BC28" s="25"/>
    </row>
    <row r="29" s="26" customFormat="true" ht="10" hidden="false" customHeight="false" outlineLevel="0" collapsed="false">
      <c r="A29" s="25" t="s">
        <v>51</v>
      </c>
      <c r="B29" s="25"/>
      <c r="C29" s="25"/>
      <c r="D29" s="95"/>
      <c r="E29" s="95"/>
      <c r="F29" s="95"/>
      <c r="G29" s="95"/>
      <c r="H29" s="29"/>
      <c r="I29" s="14"/>
      <c r="J29" s="89"/>
      <c r="K29" s="14"/>
      <c r="L29" s="21"/>
      <c r="M29" s="108"/>
      <c r="N29" s="49"/>
      <c r="O29" s="58"/>
      <c r="P29" s="49"/>
      <c r="Q29" s="58"/>
      <c r="R29" s="49"/>
      <c r="S29" s="49"/>
      <c r="T29" s="50"/>
      <c r="U29" s="60"/>
      <c r="V29" s="60"/>
      <c r="W29" s="61"/>
      <c r="X29" s="61"/>
      <c r="Y29" s="93"/>
      <c r="Z29" s="61"/>
      <c r="AA29" s="25"/>
      <c r="AB29" s="25"/>
      <c r="AC29" s="25"/>
      <c r="AD29" s="25"/>
      <c r="AE29" s="25"/>
      <c r="AF29" s="25"/>
      <c r="AG29" s="25"/>
      <c r="AH29" s="25"/>
      <c r="AI29" s="25"/>
      <c r="AJ29" s="25"/>
      <c r="AK29" s="25"/>
      <c r="AL29" s="25"/>
      <c r="AM29" s="25"/>
      <c r="AN29" s="25"/>
      <c r="AO29" s="25"/>
      <c r="AP29" s="25"/>
      <c r="AQ29" s="25"/>
      <c r="AR29" s="25"/>
      <c r="AS29" s="25"/>
      <c r="AT29" s="25"/>
      <c r="AU29" s="25"/>
      <c r="AV29" s="25"/>
      <c r="AW29" s="25"/>
      <c r="AX29" s="25"/>
      <c r="AY29" s="25"/>
      <c r="AZ29" s="25"/>
      <c r="BA29" s="25"/>
      <c r="BB29" s="25"/>
      <c r="BC29" s="25"/>
    </row>
    <row r="30" s="26" customFormat="true" ht="10" hidden="false" customHeight="false" outlineLevel="0" collapsed="false">
      <c r="A30" s="25" t="s">
        <v>52</v>
      </c>
      <c r="B30" s="25"/>
      <c r="C30" s="25"/>
      <c r="D30" s="95"/>
      <c r="E30" s="95"/>
      <c r="F30" s="95"/>
      <c r="G30" s="95"/>
      <c r="H30" s="29"/>
      <c r="I30" s="14"/>
      <c r="J30" s="89"/>
      <c r="K30" s="14"/>
      <c r="L30" s="21"/>
      <c r="M30" s="108"/>
      <c r="N30" s="49"/>
      <c r="O30" s="58"/>
      <c r="P30" s="49"/>
      <c r="Q30" s="58"/>
      <c r="R30" s="49"/>
      <c r="S30" s="49"/>
      <c r="T30" s="50"/>
      <c r="U30" s="60"/>
      <c r="V30" s="60"/>
      <c r="W30" s="61"/>
      <c r="X30" s="61"/>
      <c r="Y30" s="93"/>
      <c r="Z30" s="61"/>
      <c r="AA30" s="25"/>
      <c r="AB30" s="25"/>
      <c r="AC30" s="25"/>
      <c r="AD30" s="25"/>
      <c r="AE30" s="25"/>
      <c r="AF30" s="25"/>
      <c r="AG30" s="25"/>
      <c r="AH30" s="25"/>
      <c r="AI30" s="25"/>
      <c r="AJ30" s="25"/>
      <c r="AK30" s="25"/>
      <c r="AL30" s="25"/>
      <c r="AM30" s="25"/>
      <c r="AN30" s="25"/>
      <c r="AO30" s="25"/>
      <c r="AP30" s="25"/>
      <c r="AQ30" s="25"/>
      <c r="AR30" s="25"/>
      <c r="AS30" s="25"/>
      <c r="AT30" s="25"/>
      <c r="AU30" s="25"/>
      <c r="AV30" s="25"/>
      <c r="AW30" s="25"/>
      <c r="AX30" s="25"/>
      <c r="AY30" s="25"/>
      <c r="AZ30" s="25"/>
      <c r="BA30" s="25"/>
      <c r="BB30" s="25"/>
      <c r="BC30" s="25"/>
    </row>
    <row r="31" s="26" customFormat="true" ht="10" hidden="false" customHeight="false" outlineLevel="0" collapsed="false">
      <c r="A31" s="62"/>
      <c r="D31" s="95"/>
      <c r="E31" s="95"/>
      <c r="F31" s="95"/>
      <c r="G31" s="95"/>
      <c r="H31" s="29"/>
      <c r="I31" s="14"/>
      <c r="J31" s="89"/>
      <c r="K31" s="14"/>
      <c r="L31" s="21"/>
      <c r="M31" s="108"/>
      <c r="N31" s="49"/>
      <c r="O31" s="58"/>
      <c r="P31" s="49"/>
      <c r="Q31" s="58"/>
      <c r="R31" s="49"/>
      <c r="S31" s="49"/>
      <c r="T31" s="50"/>
      <c r="U31" s="60"/>
      <c r="V31" s="60"/>
      <c r="W31" s="61"/>
      <c r="X31" s="61"/>
      <c r="Y31" s="93"/>
      <c r="Z31" s="61"/>
      <c r="AA31" s="25"/>
      <c r="AB31" s="25"/>
      <c r="AC31" s="25"/>
      <c r="AD31" s="25"/>
      <c r="AE31" s="25"/>
      <c r="AF31" s="25"/>
      <c r="AG31" s="25"/>
      <c r="AH31" s="25"/>
      <c r="AI31" s="25"/>
      <c r="AJ31" s="25"/>
      <c r="AK31" s="25"/>
      <c r="AL31" s="25"/>
      <c r="AM31" s="25"/>
      <c r="AN31" s="25"/>
      <c r="AO31" s="25"/>
      <c r="AP31" s="25"/>
      <c r="AQ31" s="25"/>
      <c r="AR31" s="25"/>
      <c r="AS31" s="25"/>
      <c r="AT31" s="25"/>
      <c r="AU31" s="25"/>
      <c r="AV31" s="25"/>
      <c r="AW31" s="25"/>
      <c r="AX31" s="25"/>
      <c r="AY31" s="25"/>
      <c r="AZ31" s="25"/>
      <c r="BA31" s="25"/>
      <c r="BB31" s="25"/>
      <c r="BC31" s="25"/>
    </row>
    <row r="32" s="26" customFormat="true" ht="10" hidden="false" customHeight="false" outlineLevel="0" collapsed="false">
      <c r="A32" s="87"/>
      <c r="B32" s="87"/>
      <c r="C32" s="87"/>
      <c r="D32" s="88"/>
      <c r="E32" s="88"/>
      <c r="F32" s="88"/>
      <c r="G32" s="88"/>
      <c r="H32" s="29"/>
      <c r="I32" s="14"/>
      <c r="J32" s="89"/>
      <c r="K32" s="14"/>
      <c r="L32" s="90"/>
      <c r="M32" s="46"/>
      <c r="N32" s="21"/>
      <c r="O32" s="91"/>
      <c r="P32" s="21"/>
      <c r="Q32" s="91"/>
      <c r="R32" s="49"/>
      <c r="S32" s="21"/>
      <c r="T32" s="92"/>
      <c r="U32" s="29"/>
      <c r="V32" s="29"/>
      <c r="W32" s="14"/>
      <c r="X32" s="14"/>
      <c r="Y32" s="93"/>
      <c r="Z32" s="14"/>
      <c r="AA32" s="61"/>
      <c r="AB32" s="61"/>
      <c r="AC32" s="25"/>
      <c r="AD32" s="25"/>
      <c r="AE32" s="25"/>
      <c r="AF32" s="25"/>
      <c r="AG32" s="25"/>
      <c r="AH32" s="25"/>
      <c r="AI32" s="25"/>
      <c r="AJ32" s="25"/>
      <c r="AK32" s="25"/>
      <c r="AL32" s="25"/>
      <c r="AM32" s="25"/>
      <c r="AN32" s="25"/>
      <c r="AO32" s="25"/>
      <c r="AP32" s="25"/>
      <c r="AQ32" s="25"/>
      <c r="AR32" s="25"/>
      <c r="AS32" s="25"/>
      <c r="AT32" s="25"/>
      <c r="AU32" s="25"/>
      <c r="AV32" s="25"/>
      <c r="AW32" s="25"/>
      <c r="AX32" s="25"/>
      <c r="AY32" s="25"/>
      <c r="AZ32" s="25"/>
      <c r="BA32" s="25"/>
      <c r="BB32" s="25"/>
      <c r="BC32" s="25"/>
    </row>
    <row r="33" s="26" customFormat="true" ht="10" hidden="false" customHeight="false" outlineLevel="0" collapsed="false">
      <c r="A33" s="94"/>
      <c r="B33" s="94"/>
      <c r="C33" s="94"/>
      <c r="D33" s="95"/>
      <c r="E33" s="95"/>
      <c r="F33" s="95"/>
      <c r="G33" s="95"/>
      <c r="H33" s="29"/>
      <c r="I33" s="14"/>
      <c r="J33" s="89"/>
      <c r="K33" s="14"/>
      <c r="L33" s="21"/>
      <c r="M33" s="46"/>
      <c r="N33" s="21"/>
      <c r="O33" s="91"/>
      <c r="P33" s="21"/>
      <c r="Q33" s="91"/>
      <c r="R33" s="49"/>
      <c r="S33" s="21"/>
      <c r="T33" s="50"/>
      <c r="U33" s="29"/>
      <c r="V33" s="29"/>
      <c r="W33" s="14"/>
      <c r="X33" s="14"/>
      <c r="Y33" s="93"/>
      <c r="Z33" s="14"/>
      <c r="AA33" s="61"/>
      <c r="AB33" s="61"/>
      <c r="AC33" s="25"/>
      <c r="AD33" s="25"/>
      <c r="AE33" s="25"/>
      <c r="AF33" s="25"/>
      <c r="AG33" s="25"/>
      <c r="AH33" s="25"/>
      <c r="AI33" s="25"/>
      <c r="AJ33" s="25"/>
      <c r="AK33" s="25"/>
      <c r="AL33" s="25"/>
      <c r="AM33" s="25"/>
      <c r="AN33" s="25"/>
      <c r="AO33" s="25"/>
      <c r="AP33" s="25"/>
      <c r="AQ33" s="25"/>
      <c r="AR33" s="25"/>
      <c r="AS33" s="25"/>
      <c r="AT33" s="25"/>
      <c r="AU33" s="25"/>
      <c r="AV33" s="25"/>
      <c r="AW33" s="25"/>
      <c r="AX33" s="25"/>
      <c r="AY33" s="25"/>
      <c r="AZ33" s="25"/>
      <c r="BA33" s="25"/>
      <c r="BB33" s="25"/>
      <c r="BC33" s="25"/>
    </row>
    <row r="34" s="62" customFormat="true" ht="9" hidden="false" customHeight="false" outlineLevel="0" collapsed="false">
      <c r="J34" s="109"/>
      <c r="L34" s="110"/>
      <c r="M34" s="108"/>
      <c r="N34" s="110"/>
      <c r="O34" s="111"/>
      <c r="P34" s="110"/>
      <c r="Q34" s="111"/>
      <c r="R34" s="110"/>
      <c r="S34" s="49"/>
      <c r="U34" s="112"/>
      <c r="V34" s="112"/>
      <c r="AA34" s="61"/>
      <c r="AB34" s="61"/>
    </row>
    <row r="35" s="62" customFormat="true" ht="9" hidden="false" customHeight="false" outlineLevel="0" collapsed="false">
      <c r="J35" s="109"/>
      <c r="L35" s="110"/>
      <c r="M35" s="108"/>
      <c r="N35" s="110"/>
      <c r="O35" s="111"/>
      <c r="P35" s="110"/>
      <c r="Q35" s="111"/>
      <c r="R35" s="110"/>
      <c r="S35" s="49"/>
      <c r="U35" s="112"/>
      <c r="V35" s="112"/>
      <c r="AA35" s="61"/>
      <c r="AB35" s="61"/>
    </row>
    <row r="36" s="62" customFormat="true" ht="9" hidden="false" customHeight="false" outlineLevel="0" collapsed="false">
      <c r="N36" s="110"/>
      <c r="P36" s="110"/>
      <c r="R36" s="110"/>
      <c r="S36" s="110"/>
      <c r="AA36" s="61"/>
      <c r="AB36" s="61"/>
    </row>
    <row r="37" s="62" customFormat="true" ht="9" hidden="false" customHeight="false" outlineLevel="0" collapsed="false">
      <c r="N37" s="110"/>
      <c r="P37" s="110"/>
      <c r="R37" s="110"/>
      <c r="S37" s="110"/>
    </row>
    <row r="38" s="62" customFormat="true" ht="9" hidden="false" customHeight="false" outlineLevel="0" collapsed="false">
      <c r="N38" s="110"/>
      <c r="P38" s="110"/>
      <c r="R38" s="110"/>
      <c r="S38" s="110"/>
    </row>
    <row r="39" s="62" customFormat="true" ht="9" hidden="false" customHeight="false" outlineLevel="0" collapsed="false">
      <c r="N39" s="110"/>
      <c r="P39" s="110"/>
      <c r="R39" s="110"/>
      <c r="S39" s="110"/>
    </row>
    <row r="40" s="62" customFormat="true" ht="9" hidden="false" customHeight="false" outlineLevel="0" collapsed="false">
      <c r="N40" s="110"/>
      <c r="P40" s="110"/>
      <c r="R40" s="110"/>
      <c r="S40" s="110"/>
    </row>
    <row r="41" s="62" customFormat="true" ht="9" hidden="false" customHeight="false" outlineLevel="0" collapsed="false">
      <c r="N41" s="110"/>
      <c r="P41" s="110"/>
      <c r="R41" s="110"/>
      <c r="S41" s="110"/>
    </row>
    <row r="42" s="62" customFormat="true" ht="9" hidden="false" customHeight="false" outlineLevel="0" collapsed="false">
      <c r="N42" s="110"/>
      <c r="P42" s="110"/>
      <c r="R42" s="110"/>
      <c r="S42" s="110"/>
    </row>
    <row r="43" s="62" customFormat="true" ht="9" hidden="false" customHeight="false" outlineLevel="0" collapsed="false">
      <c r="N43" s="110"/>
      <c r="P43" s="110"/>
      <c r="R43" s="110"/>
      <c r="S43" s="110"/>
    </row>
    <row r="44" s="62" customFormat="true" ht="9" hidden="false" customHeight="false" outlineLevel="0" collapsed="false">
      <c r="N44" s="110"/>
      <c r="P44" s="110"/>
      <c r="R44" s="110"/>
      <c r="S44" s="110"/>
    </row>
    <row r="45" s="62" customFormat="true" ht="9" hidden="false" customHeight="false" outlineLevel="0" collapsed="false">
      <c r="J45" s="109"/>
      <c r="L45" s="110"/>
      <c r="M45" s="108"/>
      <c r="N45" s="110"/>
      <c r="O45" s="111"/>
      <c r="P45" s="110"/>
      <c r="Q45" s="111"/>
      <c r="R45" s="110"/>
      <c r="S45" s="49"/>
      <c r="U45" s="112"/>
      <c r="V45" s="112"/>
    </row>
    <row r="46" s="62" customFormat="true" ht="9" hidden="false" customHeight="false" outlineLevel="0" collapsed="false">
      <c r="J46" s="109"/>
      <c r="L46" s="110"/>
      <c r="M46" s="108"/>
      <c r="N46" s="110"/>
      <c r="O46" s="111"/>
      <c r="P46" s="110"/>
      <c r="Q46" s="111"/>
      <c r="R46" s="110"/>
      <c r="S46" s="49"/>
      <c r="U46" s="112"/>
      <c r="V46" s="112"/>
    </row>
    <row r="47" s="62" customFormat="true" ht="9" hidden="false" customHeight="false" outlineLevel="0" collapsed="false">
      <c r="J47" s="109"/>
      <c r="L47" s="110"/>
      <c r="M47" s="108"/>
      <c r="N47" s="110"/>
      <c r="O47" s="111"/>
      <c r="P47" s="110"/>
      <c r="Q47" s="111"/>
      <c r="R47" s="110"/>
      <c r="S47" s="49"/>
      <c r="U47" s="112"/>
      <c r="V47" s="112"/>
    </row>
    <row r="48" s="62" customFormat="true" ht="9" hidden="false" customHeight="false" outlineLevel="0" collapsed="false">
      <c r="J48" s="109"/>
      <c r="L48" s="110"/>
      <c r="M48" s="108"/>
      <c r="N48" s="110"/>
      <c r="O48" s="111"/>
      <c r="P48" s="110"/>
      <c r="Q48" s="111"/>
      <c r="R48" s="110"/>
      <c r="S48" s="49"/>
      <c r="U48" s="112"/>
      <c r="V48" s="112"/>
    </row>
    <row r="49" s="62" customFormat="true" ht="9" hidden="false" customHeight="false" outlineLevel="0" collapsed="false">
      <c r="J49" s="109"/>
      <c r="L49" s="110"/>
      <c r="M49" s="108"/>
      <c r="N49" s="110"/>
      <c r="O49" s="111"/>
      <c r="P49" s="110"/>
      <c r="Q49" s="111"/>
      <c r="R49" s="110"/>
      <c r="S49" s="49"/>
      <c r="U49" s="112"/>
      <c r="V49" s="112"/>
    </row>
    <row r="50" s="62" customFormat="true" ht="9" hidden="false" customHeight="false" outlineLevel="0" collapsed="false">
      <c r="J50" s="109"/>
      <c r="L50" s="110"/>
      <c r="M50" s="108"/>
      <c r="N50" s="110"/>
      <c r="O50" s="111"/>
      <c r="P50" s="110"/>
      <c r="Q50" s="111"/>
      <c r="R50" s="110"/>
      <c r="S50" s="49"/>
      <c r="U50" s="112"/>
      <c r="V50" s="112"/>
    </row>
    <row r="51" s="62" customFormat="true" ht="9" hidden="false" customHeight="false" outlineLevel="0" collapsed="false">
      <c r="J51" s="109"/>
      <c r="L51" s="110"/>
      <c r="M51" s="108"/>
      <c r="N51" s="110"/>
      <c r="O51" s="111"/>
      <c r="P51" s="110"/>
      <c r="Q51" s="111"/>
      <c r="R51" s="110"/>
      <c r="S51" s="49"/>
      <c r="U51" s="112"/>
      <c r="V51" s="112"/>
    </row>
    <row r="52" s="62" customFormat="true" ht="9" hidden="false" customHeight="false" outlineLevel="0" collapsed="false">
      <c r="J52" s="109"/>
      <c r="L52" s="110"/>
      <c r="M52" s="108"/>
      <c r="N52" s="110"/>
      <c r="O52" s="111"/>
      <c r="P52" s="110"/>
      <c r="Q52" s="111"/>
      <c r="R52" s="110"/>
      <c r="S52" s="49"/>
      <c r="U52" s="112"/>
      <c r="V52" s="112"/>
    </row>
    <row r="53" s="62" customFormat="true" ht="9" hidden="false" customHeight="false" outlineLevel="0" collapsed="false">
      <c r="J53" s="109"/>
      <c r="L53" s="110"/>
      <c r="M53" s="108"/>
      <c r="N53" s="110"/>
      <c r="O53" s="111"/>
      <c r="P53" s="110"/>
      <c r="Q53" s="111"/>
      <c r="R53" s="110"/>
      <c r="S53" s="49"/>
      <c r="U53" s="112"/>
      <c r="V53" s="112"/>
    </row>
    <row r="54" s="62" customFormat="true" ht="12" hidden="false" customHeight="false" outlineLevel="0" collapsed="false">
      <c r="J54" s="109"/>
      <c r="L54" s="110"/>
      <c r="M54" s="108"/>
      <c r="N54" s="110"/>
      <c r="O54" s="111"/>
      <c r="P54" s="110"/>
      <c r="Q54" s="111"/>
      <c r="R54" s="110"/>
      <c r="S54" s="113"/>
      <c r="U54" s="112"/>
      <c r="V54" s="112"/>
    </row>
    <row r="55" s="62" customFormat="true" ht="12" hidden="false" customHeight="false" outlineLevel="0" collapsed="false">
      <c r="J55" s="109"/>
      <c r="L55" s="110"/>
      <c r="M55" s="108"/>
      <c r="N55" s="110"/>
      <c r="O55" s="111"/>
      <c r="P55" s="110"/>
      <c r="Q55" s="111"/>
      <c r="R55" s="110"/>
      <c r="S55" s="113"/>
      <c r="U55" s="112"/>
      <c r="V55" s="112"/>
    </row>
    <row r="56" s="62" customFormat="true" ht="12" hidden="false" customHeight="false" outlineLevel="0" collapsed="false">
      <c r="J56" s="109"/>
      <c r="L56" s="110"/>
      <c r="M56" s="108"/>
      <c r="N56" s="110"/>
      <c r="O56" s="111"/>
      <c r="P56" s="110"/>
      <c r="Q56" s="111"/>
      <c r="R56" s="110"/>
      <c r="S56" s="113"/>
      <c r="U56" s="112"/>
      <c r="V56" s="112"/>
    </row>
    <row r="57" s="62" customFormat="true" ht="9" hidden="false" customHeight="false" outlineLevel="0" collapsed="false">
      <c r="J57" s="109"/>
      <c r="L57" s="110"/>
      <c r="M57" s="108"/>
      <c r="N57" s="110"/>
      <c r="O57" s="111"/>
      <c r="P57" s="110"/>
      <c r="Q57" s="111"/>
      <c r="R57" s="110"/>
      <c r="S57" s="49"/>
      <c r="U57" s="112"/>
      <c r="V57" s="112"/>
    </row>
    <row r="58" s="62" customFormat="true" ht="9" hidden="false" customHeight="false" outlineLevel="0" collapsed="false">
      <c r="J58" s="109"/>
      <c r="L58" s="110"/>
      <c r="M58" s="108"/>
      <c r="N58" s="110"/>
      <c r="O58" s="111"/>
      <c r="P58" s="110"/>
      <c r="Q58" s="111"/>
      <c r="R58" s="110"/>
      <c r="S58" s="49"/>
      <c r="U58" s="112"/>
      <c r="V58" s="112"/>
    </row>
    <row r="59" s="62" customFormat="true" ht="9" hidden="false" customHeight="false" outlineLevel="0" collapsed="false">
      <c r="J59" s="109"/>
      <c r="L59" s="110"/>
      <c r="M59" s="108"/>
      <c r="N59" s="110"/>
      <c r="O59" s="111"/>
      <c r="P59" s="110"/>
      <c r="Q59" s="111"/>
      <c r="R59" s="110"/>
      <c r="S59" s="49"/>
      <c r="U59" s="112"/>
      <c r="V59" s="112"/>
    </row>
    <row r="60" s="2" customFormat="true" ht="12" hidden="false" customHeight="false" outlineLevel="0" collapsed="false">
      <c r="A60" s="1"/>
      <c r="B60" s="1"/>
      <c r="C60" s="1"/>
      <c r="H60" s="3"/>
      <c r="J60" s="4"/>
      <c r="L60" s="5"/>
      <c r="M60" s="6"/>
      <c r="N60" s="5"/>
      <c r="O60" s="7"/>
      <c r="P60" s="5"/>
      <c r="Q60" s="7"/>
      <c r="R60" s="5"/>
      <c r="S60" s="49"/>
      <c r="T60" s="5"/>
      <c r="U60" s="3"/>
      <c r="V60" s="3"/>
      <c r="Y60" s="8"/>
      <c r="Z60" s="8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</row>
    <row r="61" s="2" customFormat="true" ht="12" hidden="false" customHeight="false" outlineLevel="0" collapsed="false">
      <c r="A61" s="1"/>
      <c r="B61" s="1"/>
      <c r="C61" s="1"/>
      <c r="H61" s="3"/>
      <c r="J61" s="4"/>
      <c r="L61" s="5"/>
      <c r="M61" s="6"/>
      <c r="N61" s="5"/>
      <c r="O61" s="7"/>
      <c r="P61" s="5"/>
      <c r="Q61" s="7"/>
      <c r="R61" s="5"/>
      <c r="S61" s="49"/>
      <c r="T61" s="5"/>
      <c r="U61" s="3"/>
      <c r="V61" s="3"/>
      <c r="Y61" s="8"/>
      <c r="Z61" s="8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</row>
    <row r="62" s="2" customFormat="true" ht="12" hidden="false" customHeight="false" outlineLevel="0" collapsed="false">
      <c r="A62" s="1"/>
      <c r="B62" s="1"/>
      <c r="C62" s="1"/>
      <c r="H62" s="3"/>
      <c r="J62" s="4"/>
      <c r="L62" s="5"/>
      <c r="M62" s="6"/>
      <c r="N62" s="5"/>
      <c r="O62" s="7"/>
      <c r="P62" s="5"/>
      <c r="Q62" s="7"/>
      <c r="R62" s="5"/>
      <c r="S62" s="49"/>
      <c r="T62" s="5"/>
      <c r="U62" s="3"/>
      <c r="V62" s="3"/>
      <c r="Y62" s="8"/>
      <c r="Z62" s="8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</row>
    <row r="63" s="62" customFormat="true" ht="9" hidden="false" customHeight="false" outlineLevel="0" collapsed="false">
      <c r="J63" s="109"/>
      <c r="L63" s="110"/>
      <c r="M63" s="108"/>
      <c r="N63" s="110"/>
      <c r="O63" s="111"/>
      <c r="P63" s="110"/>
      <c r="Q63" s="111"/>
      <c r="R63" s="110"/>
      <c r="S63" s="49"/>
      <c r="U63" s="112"/>
      <c r="V63" s="112"/>
    </row>
    <row r="64" s="62" customFormat="true" ht="9" hidden="false" customHeight="false" outlineLevel="0" collapsed="false">
      <c r="J64" s="109"/>
      <c r="L64" s="110"/>
      <c r="M64" s="108"/>
      <c r="N64" s="110"/>
      <c r="O64" s="111"/>
      <c r="P64" s="110"/>
      <c r="Q64" s="111"/>
      <c r="R64" s="110"/>
      <c r="S64" s="49"/>
      <c r="U64" s="112"/>
      <c r="V64" s="112"/>
    </row>
    <row r="65" s="62" customFormat="true" ht="9" hidden="false" customHeight="false" outlineLevel="0" collapsed="false">
      <c r="J65" s="109"/>
      <c r="L65" s="110"/>
      <c r="M65" s="108"/>
      <c r="N65" s="110"/>
      <c r="O65" s="111"/>
      <c r="P65" s="110"/>
      <c r="Q65" s="111"/>
      <c r="R65" s="110"/>
      <c r="S65" s="49"/>
      <c r="U65" s="112"/>
      <c r="V65" s="112"/>
    </row>
    <row r="66" s="62" customFormat="true" ht="9" hidden="false" customHeight="false" outlineLevel="0" collapsed="false">
      <c r="J66" s="109"/>
      <c r="L66" s="110"/>
      <c r="M66" s="108"/>
      <c r="N66" s="110"/>
      <c r="O66" s="111"/>
      <c r="P66" s="110"/>
      <c r="Q66" s="111"/>
      <c r="R66" s="110"/>
      <c r="S66" s="49"/>
      <c r="U66" s="112"/>
      <c r="V66" s="112"/>
    </row>
    <row r="67" s="62" customFormat="true" ht="9" hidden="false" customHeight="false" outlineLevel="0" collapsed="false">
      <c r="J67" s="109"/>
      <c r="L67" s="110"/>
      <c r="M67" s="108"/>
      <c r="N67" s="110"/>
      <c r="O67" s="111"/>
      <c r="P67" s="110"/>
      <c r="Q67" s="111"/>
      <c r="R67" s="110"/>
      <c r="S67" s="49"/>
      <c r="U67" s="112"/>
      <c r="V67" s="112"/>
    </row>
    <row r="68" s="62" customFormat="true" ht="9" hidden="false" customHeight="false" outlineLevel="0" collapsed="false">
      <c r="J68" s="109"/>
      <c r="L68" s="110"/>
      <c r="M68" s="108"/>
      <c r="N68" s="110"/>
      <c r="O68" s="111"/>
      <c r="P68" s="110"/>
      <c r="Q68" s="111"/>
      <c r="R68" s="110"/>
      <c r="S68" s="49"/>
      <c r="U68" s="112"/>
      <c r="V68" s="112"/>
    </row>
    <row r="69" s="62" customFormat="true" ht="9" hidden="false" customHeight="false" outlineLevel="0" collapsed="false">
      <c r="J69" s="109"/>
      <c r="L69" s="110"/>
      <c r="M69" s="108"/>
      <c r="N69" s="110"/>
      <c r="O69" s="111"/>
      <c r="P69" s="110"/>
      <c r="Q69" s="111"/>
      <c r="R69" s="110"/>
      <c r="S69" s="49"/>
      <c r="U69" s="112"/>
      <c r="V69" s="112"/>
    </row>
    <row r="70" s="62" customFormat="true" ht="9" hidden="false" customHeight="false" outlineLevel="0" collapsed="false">
      <c r="J70" s="109"/>
      <c r="L70" s="110"/>
      <c r="M70" s="108"/>
      <c r="N70" s="110"/>
      <c r="O70" s="111"/>
      <c r="P70" s="110"/>
      <c r="Q70" s="111"/>
      <c r="R70" s="110"/>
      <c r="S70" s="49"/>
      <c r="U70" s="112"/>
      <c r="V70" s="112"/>
    </row>
    <row r="71" s="62" customFormat="true" ht="9" hidden="false" customHeight="false" outlineLevel="0" collapsed="false">
      <c r="J71" s="109"/>
      <c r="L71" s="110"/>
      <c r="M71" s="108"/>
      <c r="N71" s="110"/>
      <c r="O71" s="111"/>
      <c r="P71" s="110"/>
      <c r="Q71" s="111"/>
      <c r="R71" s="110"/>
      <c r="S71" s="49"/>
      <c r="U71" s="112"/>
      <c r="V71" s="112"/>
    </row>
    <row r="72" s="62" customFormat="true" ht="9" hidden="false" customHeight="false" outlineLevel="0" collapsed="false">
      <c r="J72" s="109"/>
      <c r="L72" s="110"/>
      <c r="M72" s="108"/>
      <c r="N72" s="110"/>
      <c r="O72" s="111"/>
      <c r="P72" s="110"/>
      <c r="Q72" s="111"/>
      <c r="R72" s="110"/>
      <c r="S72" s="49"/>
      <c r="U72" s="112"/>
      <c r="V72" s="112"/>
    </row>
    <row r="73" s="62" customFormat="true" ht="9" hidden="false" customHeight="false" outlineLevel="0" collapsed="false">
      <c r="J73" s="109"/>
      <c r="L73" s="110"/>
      <c r="M73" s="108"/>
      <c r="N73" s="110"/>
      <c r="O73" s="111"/>
      <c r="P73" s="110"/>
      <c r="Q73" s="111"/>
      <c r="R73" s="110"/>
      <c r="S73" s="49"/>
      <c r="U73" s="112"/>
      <c r="V73" s="112"/>
    </row>
    <row r="74" s="62" customFormat="true" ht="9" hidden="false" customHeight="false" outlineLevel="0" collapsed="false">
      <c r="J74" s="109"/>
      <c r="L74" s="110"/>
      <c r="M74" s="108"/>
      <c r="N74" s="110"/>
      <c r="O74" s="111"/>
      <c r="P74" s="110"/>
      <c r="Q74" s="111"/>
      <c r="R74" s="110"/>
      <c r="S74" s="49"/>
      <c r="U74" s="112"/>
      <c r="V74" s="112"/>
    </row>
    <row r="75" s="62" customFormat="true" ht="9" hidden="false" customHeight="false" outlineLevel="0" collapsed="false">
      <c r="J75" s="109"/>
      <c r="L75" s="110"/>
      <c r="M75" s="108"/>
      <c r="N75" s="110"/>
      <c r="O75" s="111"/>
      <c r="P75" s="110"/>
      <c r="Q75" s="111"/>
      <c r="R75" s="110"/>
      <c r="S75" s="49"/>
      <c r="U75" s="112"/>
      <c r="V75" s="112"/>
    </row>
    <row r="76" s="62" customFormat="true" ht="9" hidden="false" customHeight="false" outlineLevel="0" collapsed="false">
      <c r="J76" s="109"/>
      <c r="L76" s="110"/>
      <c r="M76" s="108"/>
      <c r="N76" s="110"/>
      <c r="O76" s="111"/>
      <c r="P76" s="110"/>
      <c r="Q76" s="111"/>
      <c r="R76" s="110"/>
      <c r="S76" s="49"/>
      <c r="U76" s="112"/>
      <c r="V76" s="112"/>
    </row>
    <row r="77" s="62" customFormat="true" ht="9" hidden="false" customHeight="false" outlineLevel="0" collapsed="false">
      <c r="J77" s="109"/>
      <c r="L77" s="110"/>
      <c r="M77" s="108"/>
      <c r="N77" s="110"/>
      <c r="O77" s="111"/>
      <c r="P77" s="110"/>
      <c r="Q77" s="111"/>
      <c r="R77" s="110"/>
      <c r="S77" s="49"/>
      <c r="U77" s="112"/>
      <c r="V77" s="112"/>
    </row>
    <row r="78" s="62" customFormat="true" ht="9" hidden="false" customHeight="false" outlineLevel="0" collapsed="false">
      <c r="J78" s="109"/>
      <c r="L78" s="110"/>
      <c r="M78" s="108"/>
      <c r="N78" s="110"/>
      <c r="O78" s="111"/>
      <c r="P78" s="110"/>
      <c r="Q78" s="111"/>
      <c r="R78" s="110"/>
      <c r="S78" s="49"/>
      <c r="U78" s="112"/>
      <c r="V78" s="112"/>
    </row>
    <row r="79" s="62" customFormat="true" ht="9" hidden="false" customHeight="false" outlineLevel="0" collapsed="false">
      <c r="J79" s="109"/>
      <c r="L79" s="110"/>
      <c r="M79" s="108"/>
      <c r="N79" s="110"/>
      <c r="O79" s="111"/>
      <c r="P79" s="110"/>
      <c r="Q79" s="111"/>
      <c r="R79" s="110"/>
      <c r="S79" s="110"/>
      <c r="U79" s="112"/>
      <c r="V79" s="112"/>
    </row>
    <row r="80" s="62" customFormat="true" ht="9" hidden="false" customHeight="false" outlineLevel="0" collapsed="false">
      <c r="J80" s="109"/>
      <c r="L80" s="110"/>
      <c r="M80" s="108"/>
      <c r="N80" s="110"/>
      <c r="O80" s="111"/>
      <c r="P80" s="110"/>
      <c r="Q80" s="111"/>
      <c r="R80" s="110"/>
      <c r="S80" s="110"/>
      <c r="U80" s="112"/>
      <c r="V80" s="112"/>
    </row>
    <row r="81" s="62" customFormat="true" ht="9" hidden="false" customHeight="false" outlineLevel="0" collapsed="false">
      <c r="J81" s="109"/>
      <c r="L81" s="110"/>
      <c r="M81" s="108"/>
      <c r="N81" s="110"/>
      <c r="O81" s="111"/>
      <c r="P81" s="110"/>
      <c r="Q81" s="111"/>
      <c r="R81" s="110"/>
      <c r="S81" s="110"/>
      <c r="U81" s="112"/>
      <c r="V81" s="112"/>
    </row>
    <row r="82" s="62" customFormat="true" ht="9" hidden="false" customHeight="false" outlineLevel="0" collapsed="false">
      <c r="J82" s="109"/>
      <c r="L82" s="110"/>
      <c r="M82" s="108"/>
      <c r="N82" s="110"/>
      <c r="O82" s="111"/>
      <c r="P82" s="110"/>
      <c r="Q82" s="111"/>
      <c r="R82" s="110"/>
      <c r="S82" s="110"/>
      <c r="U82" s="112"/>
      <c r="V82" s="112"/>
    </row>
    <row r="83" s="62" customFormat="true" ht="9" hidden="false" customHeight="false" outlineLevel="0" collapsed="false">
      <c r="J83" s="109"/>
      <c r="L83" s="110"/>
      <c r="M83" s="108"/>
      <c r="N83" s="110"/>
      <c r="O83" s="111"/>
      <c r="P83" s="110"/>
      <c r="Q83" s="111"/>
      <c r="R83" s="110"/>
      <c r="S83" s="110"/>
      <c r="U83" s="112"/>
      <c r="V83" s="112"/>
    </row>
    <row r="84" s="62" customFormat="true" ht="9" hidden="false" customHeight="false" outlineLevel="0" collapsed="false">
      <c r="J84" s="109"/>
      <c r="L84" s="110"/>
      <c r="M84" s="108"/>
      <c r="N84" s="110"/>
      <c r="O84" s="111"/>
      <c r="P84" s="110"/>
      <c r="Q84" s="111"/>
      <c r="R84" s="110"/>
      <c r="S84" s="110"/>
      <c r="U84" s="112"/>
      <c r="V84" s="112"/>
    </row>
    <row r="85" s="62" customFormat="true" ht="9" hidden="false" customHeight="false" outlineLevel="0" collapsed="false">
      <c r="J85" s="109"/>
      <c r="L85" s="110"/>
      <c r="M85" s="108"/>
      <c r="N85" s="110"/>
      <c r="O85" s="111"/>
      <c r="P85" s="110"/>
      <c r="Q85" s="111"/>
      <c r="R85" s="110"/>
      <c r="S85" s="110"/>
      <c r="U85" s="112"/>
      <c r="V85" s="112"/>
    </row>
    <row r="86" s="62" customFormat="true" ht="9" hidden="false" customHeight="false" outlineLevel="0" collapsed="false">
      <c r="J86" s="109"/>
      <c r="L86" s="110"/>
      <c r="M86" s="108"/>
      <c r="N86" s="110"/>
      <c r="O86" s="111"/>
      <c r="P86" s="110"/>
      <c r="Q86" s="111"/>
      <c r="R86" s="110"/>
      <c r="S86" s="110"/>
      <c r="U86" s="112"/>
      <c r="V86" s="60"/>
    </row>
    <row r="87" s="62" customFormat="true" ht="9" hidden="false" customHeight="false" outlineLevel="0" collapsed="false">
      <c r="J87" s="109"/>
      <c r="L87" s="110"/>
      <c r="M87" s="108"/>
      <c r="N87" s="110"/>
      <c r="O87" s="111"/>
      <c r="P87" s="110"/>
      <c r="Q87" s="111"/>
      <c r="R87" s="110"/>
      <c r="S87" s="110"/>
      <c r="U87" s="112"/>
      <c r="V87" s="60"/>
    </row>
    <row r="88" s="62" customFormat="true" ht="9" hidden="false" customHeight="false" outlineLevel="0" collapsed="false">
      <c r="J88" s="109"/>
      <c r="L88" s="110"/>
      <c r="M88" s="108"/>
      <c r="N88" s="110"/>
      <c r="O88" s="111"/>
      <c r="P88" s="110"/>
      <c r="Q88" s="111"/>
      <c r="R88" s="110"/>
      <c r="S88" s="110"/>
      <c r="U88" s="112"/>
      <c r="V88" s="60"/>
    </row>
    <row r="89" s="62" customFormat="true" ht="9" hidden="false" customHeight="false" outlineLevel="0" collapsed="false">
      <c r="J89" s="109"/>
      <c r="L89" s="110"/>
      <c r="M89" s="108"/>
      <c r="N89" s="110"/>
      <c r="O89" s="111"/>
      <c r="P89" s="110"/>
      <c r="Q89" s="111"/>
      <c r="R89" s="110"/>
      <c r="S89" s="110"/>
      <c r="U89" s="112"/>
      <c r="V89" s="60"/>
    </row>
    <row r="90" s="62" customFormat="true" ht="9" hidden="false" customHeight="false" outlineLevel="0" collapsed="false">
      <c r="J90" s="109"/>
      <c r="L90" s="110"/>
      <c r="M90" s="108"/>
      <c r="N90" s="110"/>
      <c r="O90" s="111"/>
      <c r="P90" s="110"/>
      <c r="Q90" s="111"/>
      <c r="R90" s="110"/>
      <c r="S90" s="110"/>
      <c r="U90" s="112"/>
      <c r="V90" s="60"/>
    </row>
    <row r="91" s="62" customFormat="true" ht="9" hidden="false" customHeight="false" outlineLevel="0" collapsed="false">
      <c r="J91" s="109"/>
      <c r="L91" s="110"/>
      <c r="M91" s="108"/>
      <c r="N91" s="110"/>
      <c r="O91" s="111"/>
      <c r="P91" s="110"/>
      <c r="Q91" s="111"/>
      <c r="R91" s="110"/>
      <c r="S91" s="110"/>
      <c r="U91" s="112"/>
      <c r="V91" s="60"/>
    </row>
    <row r="92" s="62" customFormat="true" ht="9" hidden="false" customHeight="false" outlineLevel="0" collapsed="false">
      <c r="J92" s="109"/>
      <c r="L92" s="110"/>
      <c r="M92" s="108"/>
      <c r="N92" s="110"/>
      <c r="O92" s="111"/>
      <c r="P92" s="110"/>
      <c r="Q92" s="111"/>
      <c r="R92" s="110"/>
      <c r="S92" s="110"/>
      <c r="U92" s="112"/>
      <c r="V92" s="60"/>
    </row>
    <row r="93" s="62" customFormat="true" ht="9" hidden="false" customHeight="false" outlineLevel="0" collapsed="false">
      <c r="J93" s="109"/>
      <c r="L93" s="110"/>
      <c r="M93" s="108"/>
      <c r="N93" s="110"/>
      <c r="O93" s="111"/>
      <c r="P93" s="110"/>
      <c r="Q93" s="111"/>
      <c r="R93" s="110"/>
      <c r="S93" s="110"/>
      <c r="U93" s="60"/>
      <c r="V93" s="60"/>
      <c r="X93" s="60"/>
    </row>
    <row r="94" s="62" customFormat="true" ht="9" hidden="false" customHeight="false" outlineLevel="0" collapsed="false">
      <c r="J94" s="109"/>
      <c r="L94" s="110"/>
      <c r="M94" s="108"/>
      <c r="N94" s="110"/>
      <c r="O94" s="111"/>
      <c r="P94" s="110"/>
      <c r="Q94" s="111"/>
      <c r="R94" s="110"/>
      <c r="S94" s="110"/>
      <c r="U94" s="60"/>
      <c r="V94" s="60"/>
      <c r="X94" s="60"/>
    </row>
    <row r="95" s="62" customFormat="true" ht="9" hidden="false" customHeight="false" outlineLevel="0" collapsed="false">
      <c r="J95" s="109"/>
      <c r="L95" s="110"/>
      <c r="M95" s="108"/>
      <c r="N95" s="110"/>
      <c r="O95" s="111"/>
      <c r="P95" s="110"/>
      <c r="Q95" s="111"/>
      <c r="R95" s="110"/>
      <c r="S95" s="110"/>
      <c r="U95" s="60"/>
      <c r="V95" s="60"/>
      <c r="X95" s="60"/>
    </row>
    <row r="96" s="62" customFormat="true" ht="9" hidden="false" customHeight="false" outlineLevel="0" collapsed="false">
      <c r="J96" s="109"/>
      <c r="L96" s="110"/>
      <c r="M96" s="108"/>
      <c r="N96" s="110"/>
      <c r="O96" s="111"/>
      <c r="P96" s="110"/>
      <c r="Q96" s="111"/>
      <c r="R96" s="110"/>
      <c r="S96" s="110"/>
      <c r="U96" s="60"/>
      <c r="V96" s="60"/>
      <c r="X96" s="60"/>
    </row>
    <row r="97" s="62" customFormat="true" ht="9" hidden="false" customHeight="false" outlineLevel="0" collapsed="false">
      <c r="J97" s="109"/>
      <c r="L97" s="110"/>
      <c r="M97" s="108"/>
      <c r="N97" s="110"/>
      <c r="O97" s="111"/>
      <c r="P97" s="110"/>
      <c r="Q97" s="111"/>
      <c r="R97" s="110"/>
      <c r="S97" s="110"/>
      <c r="U97" s="60"/>
      <c r="V97" s="60"/>
      <c r="X97" s="60"/>
    </row>
    <row r="98" s="62" customFormat="true" ht="9" hidden="false" customHeight="false" outlineLevel="0" collapsed="false">
      <c r="J98" s="109"/>
      <c r="L98" s="110"/>
      <c r="M98" s="108"/>
      <c r="N98" s="110"/>
      <c r="O98" s="111"/>
      <c r="P98" s="110"/>
      <c r="Q98" s="111"/>
      <c r="R98" s="110"/>
      <c r="S98" s="110"/>
      <c r="U98" s="60"/>
      <c r="V98" s="60"/>
      <c r="X98" s="60"/>
    </row>
    <row r="99" s="62" customFormat="true" ht="9" hidden="false" customHeight="false" outlineLevel="0" collapsed="false">
      <c r="J99" s="109"/>
      <c r="L99" s="110"/>
      <c r="M99" s="108"/>
      <c r="N99" s="110"/>
      <c r="O99" s="111"/>
      <c r="P99" s="110"/>
      <c r="Q99" s="111"/>
      <c r="R99" s="110"/>
      <c r="S99" s="110"/>
      <c r="U99" s="60"/>
      <c r="V99" s="60"/>
      <c r="X99" s="60"/>
    </row>
    <row r="100" s="62" customFormat="true" ht="9" hidden="false" customHeight="false" outlineLevel="0" collapsed="false">
      <c r="J100" s="109"/>
      <c r="L100" s="110"/>
      <c r="M100" s="108"/>
      <c r="N100" s="110"/>
      <c r="O100" s="111"/>
      <c r="P100" s="110"/>
      <c r="Q100" s="111"/>
      <c r="R100" s="110"/>
      <c r="S100" s="110"/>
      <c r="U100" s="60"/>
      <c r="V100" s="60"/>
      <c r="X100" s="61"/>
    </row>
    <row r="101" s="62" customFormat="true" ht="9" hidden="false" customHeight="false" outlineLevel="0" collapsed="false">
      <c r="J101" s="109"/>
      <c r="L101" s="110"/>
      <c r="M101" s="108"/>
      <c r="N101" s="110"/>
      <c r="O101" s="111"/>
      <c r="P101" s="110"/>
      <c r="Q101" s="111"/>
      <c r="R101" s="110"/>
      <c r="S101" s="110"/>
      <c r="U101" s="60"/>
      <c r="V101" s="60"/>
      <c r="X101" s="61"/>
    </row>
    <row r="102" s="62" customFormat="true" ht="9" hidden="false" customHeight="false" outlineLevel="0" collapsed="false">
      <c r="J102" s="109"/>
      <c r="L102" s="110"/>
      <c r="M102" s="108"/>
      <c r="N102" s="110"/>
      <c r="O102" s="111"/>
      <c r="P102" s="110"/>
      <c r="Q102" s="111"/>
      <c r="R102" s="110"/>
      <c r="S102" s="110"/>
      <c r="U102" s="60"/>
      <c r="V102" s="60"/>
      <c r="X102" s="61"/>
    </row>
    <row r="103" s="62" customFormat="true" ht="9" hidden="false" customHeight="false" outlineLevel="0" collapsed="false">
      <c r="J103" s="109"/>
      <c r="L103" s="110"/>
      <c r="M103" s="108"/>
      <c r="N103" s="110"/>
      <c r="O103" s="111"/>
      <c r="P103" s="110"/>
      <c r="Q103" s="111"/>
      <c r="R103" s="110"/>
      <c r="S103" s="110"/>
      <c r="U103" s="60"/>
      <c r="V103" s="60"/>
      <c r="X103" s="61"/>
    </row>
    <row r="104" s="62" customFormat="true" ht="9" hidden="false" customHeight="false" outlineLevel="0" collapsed="false">
      <c r="J104" s="109"/>
      <c r="L104" s="110"/>
      <c r="M104" s="108"/>
      <c r="N104" s="110"/>
      <c r="O104" s="111"/>
      <c r="P104" s="110"/>
      <c r="Q104" s="111"/>
      <c r="R104" s="110"/>
      <c r="S104" s="110"/>
      <c r="U104" s="60"/>
      <c r="V104" s="60"/>
      <c r="X104" s="61"/>
    </row>
    <row r="105" s="62" customFormat="true" ht="9" hidden="false" customHeight="false" outlineLevel="0" collapsed="false">
      <c r="J105" s="109"/>
      <c r="L105" s="110"/>
      <c r="M105" s="108"/>
      <c r="N105" s="110"/>
      <c r="O105" s="111"/>
      <c r="P105" s="110"/>
      <c r="Q105" s="111"/>
      <c r="R105" s="110"/>
      <c r="S105" s="110"/>
      <c r="U105" s="60"/>
      <c r="V105" s="60"/>
      <c r="X105" s="61"/>
    </row>
    <row r="106" s="62" customFormat="true" ht="9" hidden="false" customHeight="false" outlineLevel="0" collapsed="false">
      <c r="J106" s="109"/>
      <c r="L106" s="110"/>
      <c r="M106" s="108"/>
      <c r="N106" s="110"/>
      <c r="O106" s="111"/>
      <c r="P106" s="110"/>
      <c r="Q106" s="111"/>
      <c r="R106" s="110"/>
      <c r="S106" s="110"/>
      <c r="U106" s="60"/>
      <c r="V106" s="60"/>
      <c r="X106" s="61"/>
    </row>
    <row r="107" s="62" customFormat="true" ht="9" hidden="false" customHeight="false" outlineLevel="0" collapsed="false">
      <c r="D107" s="61"/>
      <c r="E107" s="61"/>
      <c r="F107" s="61"/>
      <c r="G107" s="61"/>
      <c r="J107" s="56"/>
      <c r="L107" s="49"/>
      <c r="M107" s="108"/>
      <c r="N107" s="49"/>
      <c r="O107" s="58"/>
      <c r="P107" s="49"/>
      <c r="Q107" s="58"/>
      <c r="R107" s="49"/>
      <c r="S107" s="49"/>
      <c r="T107" s="61"/>
      <c r="U107" s="60"/>
      <c r="V107" s="60"/>
      <c r="W107" s="61"/>
      <c r="X107" s="61"/>
      <c r="Y107" s="61"/>
      <c r="Z107" s="60"/>
    </row>
    <row r="108" s="62" customFormat="true" ht="9" hidden="false" customHeight="false" outlineLevel="0" collapsed="false">
      <c r="D108" s="61"/>
      <c r="E108" s="61"/>
      <c r="F108" s="61"/>
      <c r="G108" s="61"/>
      <c r="J108" s="56"/>
      <c r="L108" s="49"/>
      <c r="M108" s="108"/>
      <c r="N108" s="49"/>
      <c r="O108" s="58"/>
      <c r="P108" s="49"/>
      <c r="Q108" s="58"/>
      <c r="R108" s="49"/>
      <c r="S108" s="49"/>
      <c r="T108" s="61"/>
      <c r="U108" s="60"/>
      <c r="V108" s="60"/>
      <c r="W108" s="61"/>
      <c r="X108" s="61"/>
      <c r="Y108" s="61"/>
      <c r="Z108" s="60"/>
    </row>
    <row r="109" s="62" customFormat="true" ht="9" hidden="false" customHeight="false" outlineLevel="0" collapsed="false">
      <c r="D109" s="61"/>
      <c r="E109" s="61"/>
      <c r="F109" s="61"/>
      <c r="G109" s="61"/>
      <c r="J109" s="56"/>
      <c r="L109" s="49"/>
      <c r="M109" s="108"/>
      <c r="N109" s="49"/>
      <c r="O109" s="58"/>
      <c r="P109" s="49"/>
      <c r="Q109" s="58"/>
      <c r="R109" s="49"/>
      <c r="S109" s="49"/>
      <c r="T109" s="61"/>
      <c r="U109" s="60"/>
      <c r="V109" s="60"/>
      <c r="W109" s="61"/>
      <c r="X109" s="61"/>
      <c r="Y109" s="61"/>
      <c r="Z109" s="60"/>
    </row>
    <row r="110" s="62" customFormat="true" ht="9" hidden="false" customHeight="false" outlineLevel="0" collapsed="false">
      <c r="D110" s="61"/>
      <c r="E110" s="61"/>
      <c r="F110" s="61"/>
      <c r="G110" s="61"/>
      <c r="J110" s="56"/>
      <c r="L110" s="49"/>
      <c r="M110" s="108"/>
      <c r="N110" s="49"/>
      <c r="O110" s="58"/>
      <c r="P110" s="49"/>
      <c r="Q110" s="58"/>
      <c r="R110" s="49"/>
      <c r="S110" s="49"/>
      <c r="T110" s="61"/>
      <c r="U110" s="60"/>
      <c r="V110" s="60"/>
      <c r="W110" s="61"/>
      <c r="X110" s="61"/>
      <c r="Y110" s="61"/>
      <c r="Z110" s="60"/>
    </row>
    <row r="111" s="62" customFormat="true" ht="9" hidden="false" customHeight="false" outlineLevel="0" collapsed="false">
      <c r="D111" s="61"/>
      <c r="E111" s="61"/>
      <c r="F111" s="61"/>
      <c r="G111" s="61"/>
      <c r="J111" s="56"/>
      <c r="L111" s="49"/>
      <c r="M111" s="108"/>
      <c r="N111" s="49"/>
      <c r="O111" s="58"/>
      <c r="P111" s="49"/>
      <c r="Q111" s="58"/>
      <c r="R111" s="49"/>
      <c r="S111" s="49"/>
      <c r="T111" s="61"/>
      <c r="U111" s="60"/>
      <c r="V111" s="60"/>
      <c r="W111" s="61"/>
      <c r="X111" s="61"/>
      <c r="Y111" s="61"/>
      <c r="Z111" s="60"/>
    </row>
    <row r="112" s="62" customFormat="true" ht="9" hidden="false" customHeight="false" outlineLevel="0" collapsed="false">
      <c r="D112" s="61"/>
      <c r="E112" s="61"/>
      <c r="F112" s="61"/>
      <c r="G112" s="61"/>
      <c r="J112" s="56"/>
      <c r="L112" s="49"/>
      <c r="M112" s="108"/>
      <c r="N112" s="49"/>
      <c r="O112" s="58"/>
      <c r="P112" s="49"/>
      <c r="Q112" s="58"/>
      <c r="R112" s="49"/>
      <c r="S112" s="49"/>
      <c r="T112" s="61"/>
      <c r="U112" s="60"/>
      <c r="V112" s="60"/>
      <c r="W112" s="61"/>
      <c r="X112" s="61"/>
      <c r="Y112" s="61"/>
      <c r="Z112" s="60"/>
    </row>
    <row r="113" s="62" customFormat="true" ht="9" hidden="false" customHeight="false" outlineLevel="0" collapsed="false">
      <c r="D113" s="61"/>
      <c r="E113" s="61"/>
      <c r="F113" s="61"/>
      <c r="G113" s="61"/>
      <c r="J113" s="56"/>
      <c r="L113" s="49"/>
      <c r="M113" s="108"/>
      <c r="N113" s="49"/>
      <c r="O113" s="58"/>
      <c r="P113" s="49"/>
      <c r="Q113" s="58"/>
      <c r="R113" s="49"/>
      <c r="S113" s="49"/>
      <c r="T113" s="61"/>
      <c r="U113" s="60"/>
      <c r="V113" s="60"/>
      <c r="W113" s="61"/>
      <c r="X113" s="61"/>
      <c r="Y113" s="61"/>
      <c r="Z113" s="60"/>
    </row>
    <row r="114" s="62" customFormat="true" ht="9" hidden="false" customHeight="false" outlineLevel="0" collapsed="false">
      <c r="D114" s="61"/>
      <c r="E114" s="61"/>
      <c r="F114" s="61"/>
      <c r="G114" s="61"/>
      <c r="J114" s="56"/>
      <c r="L114" s="49"/>
      <c r="M114" s="108"/>
      <c r="N114" s="49"/>
      <c r="O114" s="58"/>
      <c r="P114" s="49"/>
      <c r="Q114" s="58"/>
      <c r="R114" s="49"/>
      <c r="S114" s="49"/>
      <c r="T114" s="61"/>
      <c r="U114" s="60"/>
      <c r="V114" s="60"/>
      <c r="W114" s="61"/>
      <c r="X114" s="61"/>
      <c r="Y114" s="61"/>
      <c r="Z114" s="60"/>
    </row>
    <row r="115" s="62" customFormat="true" ht="9" hidden="false" customHeight="false" outlineLevel="0" collapsed="false">
      <c r="D115" s="61"/>
      <c r="E115" s="61"/>
      <c r="F115" s="61"/>
      <c r="G115" s="61"/>
      <c r="J115" s="56"/>
      <c r="L115" s="49"/>
      <c r="M115" s="108"/>
      <c r="N115" s="49"/>
      <c r="O115" s="58"/>
      <c r="P115" s="49"/>
      <c r="Q115" s="58"/>
      <c r="R115" s="49"/>
      <c r="S115" s="49"/>
      <c r="T115" s="61"/>
      <c r="U115" s="60"/>
      <c r="V115" s="60"/>
      <c r="W115" s="61"/>
      <c r="X115" s="61"/>
      <c r="Y115" s="61"/>
      <c r="Z115" s="60"/>
    </row>
    <row r="116" s="62" customFormat="true" ht="9" hidden="false" customHeight="false" outlineLevel="0" collapsed="false">
      <c r="D116" s="61"/>
      <c r="E116" s="61"/>
      <c r="F116" s="61"/>
      <c r="G116" s="61"/>
      <c r="J116" s="56"/>
      <c r="L116" s="49"/>
      <c r="M116" s="108"/>
      <c r="N116" s="49"/>
      <c r="O116" s="58"/>
      <c r="P116" s="49"/>
      <c r="Q116" s="58"/>
      <c r="R116" s="49"/>
      <c r="S116" s="49"/>
      <c r="T116" s="61"/>
      <c r="U116" s="60"/>
      <c r="V116" s="60"/>
      <c r="W116" s="61"/>
      <c r="X116" s="61"/>
      <c r="Y116" s="61"/>
      <c r="Z116" s="60"/>
    </row>
    <row r="117" s="62" customFormat="true" ht="9" hidden="false" customHeight="false" outlineLevel="0" collapsed="false">
      <c r="D117" s="61"/>
      <c r="E117" s="61"/>
      <c r="F117" s="61"/>
      <c r="G117" s="61"/>
      <c r="J117" s="56"/>
      <c r="L117" s="49"/>
      <c r="M117" s="108"/>
      <c r="N117" s="49"/>
      <c r="O117" s="58"/>
      <c r="P117" s="49"/>
      <c r="Q117" s="58"/>
      <c r="R117" s="49"/>
      <c r="S117" s="49"/>
      <c r="T117" s="61"/>
      <c r="U117" s="60"/>
      <c r="V117" s="60"/>
      <c r="W117" s="61"/>
      <c r="X117" s="61"/>
      <c r="Y117" s="61"/>
      <c r="Z117" s="60"/>
    </row>
    <row r="118" s="62" customFormat="true" ht="9" hidden="false" customHeight="false" outlineLevel="0" collapsed="false">
      <c r="D118" s="61"/>
      <c r="E118" s="61"/>
      <c r="F118" s="61"/>
      <c r="G118" s="61"/>
      <c r="J118" s="56"/>
      <c r="L118" s="49"/>
      <c r="M118" s="108"/>
      <c r="N118" s="49"/>
      <c r="O118" s="58"/>
      <c r="P118" s="49"/>
      <c r="Q118" s="58"/>
      <c r="R118" s="49"/>
      <c r="S118" s="49"/>
      <c r="T118" s="61"/>
      <c r="U118" s="60"/>
      <c r="V118" s="60"/>
      <c r="W118" s="61"/>
      <c r="X118" s="61"/>
      <c r="Y118" s="61"/>
      <c r="Z118" s="60"/>
    </row>
    <row r="119" s="62" customFormat="true" ht="9" hidden="false" customHeight="false" outlineLevel="0" collapsed="false">
      <c r="D119" s="61"/>
      <c r="E119" s="61"/>
      <c r="F119" s="61"/>
      <c r="G119" s="61"/>
      <c r="J119" s="56"/>
      <c r="L119" s="49"/>
      <c r="M119" s="108"/>
      <c r="N119" s="49"/>
      <c r="O119" s="58"/>
      <c r="P119" s="49"/>
      <c r="Q119" s="58"/>
      <c r="R119" s="49"/>
      <c r="S119" s="49"/>
      <c r="T119" s="61"/>
      <c r="U119" s="60"/>
      <c r="V119" s="60"/>
      <c r="W119" s="61"/>
      <c r="X119" s="61"/>
      <c r="Y119" s="61"/>
      <c r="Z119" s="60"/>
    </row>
    <row r="120" s="62" customFormat="true" ht="9" hidden="false" customHeight="false" outlineLevel="0" collapsed="false">
      <c r="D120" s="61"/>
      <c r="E120" s="61"/>
      <c r="F120" s="61"/>
      <c r="G120" s="61"/>
      <c r="J120" s="56"/>
      <c r="L120" s="49"/>
      <c r="M120" s="108"/>
      <c r="N120" s="49"/>
      <c r="O120" s="58"/>
      <c r="P120" s="49"/>
      <c r="Q120" s="58"/>
      <c r="R120" s="49"/>
      <c r="S120" s="49"/>
      <c r="T120" s="61"/>
      <c r="U120" s="60"/>
      <c r="V120" s="60"/>
      <c r="W120" s="61"/>
      <c r="X120" s="61"/>
      <c r="Y120" s="61"/>
      <c r="Z120" s="60"/>
    </row>
    <row r="121" s="62" customFormat="true" ht="9" hidden="false" customHeight="false" outlineLevel="0" collapsed="false">
      <c r="D121" s="61"/>
      <c r="E121" s="61"/>
      <c r="F121" s="61"/>
      <c r="G121" s="61"/>
      <c r="J121" s="56"/>
      <c r="L121" s="49"/>
      <c r="M121" s="108"/>
      <c r="N121" s="49"/>
      <c r="O121" s="58"/>
      <c r="P121" s="49"/>
      <c r="Q121" s="58"/>
      <c r="R121" s="49"/>
      <c r="S121" s="49"/>
      <c r="T121" s="61"/>
      <c r="U121" s="60"/>
      <c r="V121" s="60"/>
      <c r="W121" s="61"/>
      <c r="X121" s="61"/>
      <c r="Y121" s="61"/>
      <c r="Z121" s="60"/>
    </row>
    <row r="122" s="62" customFormat="true" ht="9" hidden="false" customHeight="false" outlineLevel="0" collapsed="false">
      <c r="D122" s="61"/>
      <c r="E122" s="61"/>
      <c r="F122" s="61"/>
      <c r="G122" s="61"/>
      <c r="J122" s="56"/>
      <c r="L122" s="49"/>
      <c r="M122" s="108"/>
      <c r="N122" s="49"/>
      <c r="O122" s="58"/>
      <c r="P122" s="49"/>
      <c r="Q122" s="58"/>
      <c r="R122" s="49"/>
      <c r="S122" s="49"/>
      <c r="T122" s="61"/>
      <c r="U122" s="60"/>
      <c r="V122" s="60"/>
      <c r="W122" s="61"/>
      <c r="X122" s="61"/>
      <c r="Y122" s="61"/>
      <c r="Z122" s="60"/>
    </row>
    <row r="123" s="62" customFormat="true" ht="9" hidden="false" customHeight="false" outlineLevel="0" collapsed="false">
      <c r="D123" s="61"/>
      <c r="E123" s="61"/>
      <c r="F123" s="61"/>
      <c r="G123" s="61"/>
      <c r="J123" s="56"/>
      <c r="L123" s="49"/>
      <c r="M123" s="108"/>
      <c r="N123" s="49"/>
      <c r="O123" s="58"/>
      <c r="P123" s="49"/>
      <c r="Q123" s="58"/>
      <c r="R123" s="49"/>
      <c r="S123" s="49"/>
      <c r="T123" s="61"/>
      <c r="U123" s="60"/>
      <c r="V123" s="60"/>
      <c r="W123" s="61"/>
      <c r="X123" s="61"/>
      <c r="Y123" s="61"/>
      <c r="Z123" s="60"/>
    </row>
    <row r="124" s="62" customFormat="true" ht="9" hidden="false" customHeight="false" outlineLevel="0" collapsed="false">
      <c r="D124" s="61"/>
      <c r="E124" s="61"/>
      <c r="F124" s="61"/>
      <c r="G124" s="61"/>
      <c r="J124" s="56"/>
      <c r="L124" s="49"/>
      <c r="M124" s="108"/>
      <c r="N124" s="49"/>
      <c r="O124" s="58"/>
      <c r="P124" s="49"/>
      <c r="Q124" s="58"/>
      <c r="R124" s="49"/>
      <c r="S124" s="49"/>
      <c r="T124" s="61"/>
      <c r="U124" s="60"/>
      <c r="V124" s="60"/>
      <c r="W124" s="61"/>
      <c r="X124" s="61"/>
      <c r="Y124" s="61"/>
      <c r="Z124" s="60"/>
    </row>
    <row r="125" s="62" customFormat="true" ht="9" hidden="false" customHeight="false" outlineLevel="0" collapsed="false">
      <c r="D125" s="61"/>
      <c r="E125" s="61"/>
      <c r="F125" s="61"/>
      <c r="G125" s="61"/>
      <c r="J125" s="56"/>
      <c r="L125" s="49"/>
      <c r="M125" s="108"/>
      <c r="N125" s="49"/>
      <c r="O125" s="58"/>
      <c r="P125" s="49"/>
      <c r="Q125" s="58"/>
      <c r="R125" s="49"/>
      <c r="S125" s="49"/>
      <c r="T125" s="61"/>
      <c r="U125" s="60"/>
      <c r="V125" s="60"/>
      <c r="W125" s="61"/>
      <c r="X125" s="61"/>
      <c r="Y125" s="61"/>
      <c r="Z125" s="60"/>
    </row>
    <row r="126" s="62" customFormat="true" ht="9" hidden="false" customHeight="false" outlineLevel="0" collapsed="false">
      <c r="D126" s="61"/>
      <c r="E126" s="61"/>
      <c r="F126" s="61"/>
      <c r="G126" s="61"/>
      <c r="J126" s="56"/>
      <c r="L126" s="49"/>
      <c r="M126" s="108"/>
      <c r="N126" s="49"/>
      <c r="O126" s="58"/>
      <c r="P126" s="49"/>
      <c r="Q126" s="58"/>
      <c r="R126" s="49"/>
      <c r="S126" s="49"/>
      <c r="T126" s="61"/>
      <c r="U126" s="60"/>
      <c r="V126" s="60"/>
      <c r="W126" s="61"/>
      <c r="X126" s="61"/>
      <c r="Y126" s="61"/>
      <c r="Z126" s="60"/>
    </row>
    <row r="127" s="62" customFormat="true" ht="9" hidden="false" customHeight="false" outlineLevel="0" collapsed="false">
      <c r="D127" s="61"/>
      <c r="E127" s="61"/>
      <c r="F127" s="61"/>
      <c r="G127" s="61"/>
      <c r="J127" s="56"/>
      <c r="L127" s="49"/>
      <c r="M127" s="108"/>
      <c r="N127" s="49"/>
      <c r="O127" s="58"/>
      <c r="P127" s="49"/>
      <c r="Q127" s="58"/>
      <c r="R127" s="49"/>
      <c r="S127" s="49"/>
      <c r="T127" s="61"/>
      <c r="U127" s="60"/>
      <c r="V127" s="60"/>
      <c r="W127" s="61"/>
      <c r="X127" s="61"/>
      <c r="Y127" s="61"/>
      <c r="Z127" s="60"/>
    </row>
    <row r="128" s="62" customFormat="true" ht="9" hidden="false" customHeight="false" outlineLevel="0" collapsed="false">
      <c r="D128" s="61"/>
      <c r="E128" s="61"/>
      <c r="F128" s="61"/>
      <c r="G128" s="61"/>
      <c r="J128" s="56"/>
      <c r="L128" s="49"/>
      <c r="M128" s="108"/>
      <c r="N128" s="49"/>
      <c r="O128" s="58"/>
      <c r="P128" s="49"/>
      <c r="Q128" s="58"/>
      <c r="R128" s="49"/>
      <c r="S128" s="49"/>
      <c r="T128" s="61"/>
      <c r="U128" s="60"/>
      <c r="V128" s="60"/>
      <c r="W128" s="61"/>
      <c r="X128" s="61"/>
      <c r="Y128" s="61"/>
      <c r="Z128" s="60"/>
    </row>
    <row r="129" s="62" customFormat="true" ht="9" hidden="false" customHeight="false" outlineLevel="0" collapsed="false">
      <c r="D129" s="61"/>
      <c r="E129" s="61"/>
      <c r="F129" s="61"/>
      <c r="G129" s="61"/>
      <c r="J129" s="56"/>
      <c r="L129" s="49"/>
      <c r="M129" s="108"/>
      <c r="N129" s="49"/>
      <c r="O129" s="58"/>
      <c r="P129" s="49"/>
      <c r="Q129" s="58"/>
      <c r="R129" s="49"/>
      <c r="S129" s="49"/>
      <c r="T129" s="61"/>
      <c r="U129" s="60"/>
      <c r="V129" s="60"/>
      <c r="W129" s="61"/>
      <c r="X129" s="61"/>
      <c r="Y129" s="61"/>
      <c r="Z129" s="60"/>
    </row>
    <row r="130" s="62" customFormat="true" ht="9" hidden="false" customHeight="false" outlineLevel="0" collapsed="false">
      <c r="D130" s="61"/>
      <c r="E130" s="61"/>
      <c r="F130" s="61"/>
      <c r="G130" s="61"/>
      <c r="I130" s="61"/>
      <c r="J130" s="56"/>
      <c r="K130" s="61"/>
      <c r="L130" s="49"/>
      <c r="M130" s="108"/>
      <c r="N130" s="49"/>
      <c r="O130" s="58"/>
      <c r="P130" s="49"/>
      <c r="Q130" s="58"/>
      <c r="R130" s="49"/>
      <c r="S130" s="49"/>
      <c r="T130" s="49"/>
      <c r="U130" s="60"/>
      <c r="V130" s="60"/>
      <c r="W130" s="61"/>
      <c r="X130" s="61"/>
      <c r="Y130" s="61"/>
      <c r="Z130" s="60"/>
    </row>
    <row r="131" s="62" customFormat="true" ht="9" hidden="false" customHeight="false" outlineLevel="0" collapsed="false">
      <c r="D131" s="61"/>
      <c r="E131" s="61"/>
      <c r="F131" s="61"/>
      <c r="G131" s="61"/>
      <c r="I131" s="61"/>
      <c r="J131" s="56"/>
      <c r="K131" s="61"/>
      <c r="L131" s="49"/>
      <c r="M131" s="108"/>
      <c r="N131" s="49"/>
      <c r="O131" s="58"/>
      <c r="P131" s="49"/>
      <c r="Q131" s="58"/>
      <c r="R131" s="49"/>
      <c r="S131" s="49"/>
      <c r="T131" s="49"/>
      <c r="U131" s="60"/>
      <c r="V131" s="60"/>
      <c r="W131" s="61"/>
      <c r="X131" s="61"/>
      <c r="Y131" s="61"/>
      <c r="Z131" s="60"/>
    </row>
    <row r="132" s="62" customFormat="true" ht="9" hidden="false" customHeight="false" outlineLevel="0" collapsed="false">
      <c r="D132" s="61"/>
      <c r="E132" s="61"/>
      <c r="F132" s="61"/>
      <c r="G132" s="61"/>
      <c r="H132" s="60"/>
      <c r="I132" s="61"/>
      <c r="J132" s="56"/>
      <c r="K132" s="61"/>
      <c r="L132" s="49"/>
      <c r="M132" s="108"/>
      <c r="N132" s="49"/>
      <c r="O132" s="58"/>
      <c r="P132" s="49"/>
      <c r="Q132" s="58"/>
      <c r="R132" s="49"/>
      <c r="S132" s="49"/>
      <c r="T132" s="49"/>
      <c r="U132" s="60"/>
      <c r="V132" s="60"/>
      <c r="W132" s="61"/>
      <c r="X132" s="61"/>
      <c r="Y132" s="61"/>
      <c r="Z132" s="61"/>
    </row>
    <row r="133" s="62" customFormat="true" ht="9" hidden="false" customHeight="false" outlineLevel="0" collapsed="false">
      <c r="D133" s="61"/>
      <c r="E133" s="61"/>
      <c r="F133" s="61"/>
      <c r="G133" s="61"/>
      <c r="H133" s="60"/>
      <c r="I133" s="61"/>
      <c r="J133" s="56"/>
      <c r="K133" s="61"/>
      <c r="L133" s="49"/>
      <c r="M133" s="108"/>
      <c r="N133" s="49"/>
      <c r="O133" s="58"/>
      <c r="P133" s="49"/>
      <c r="Q133" s="58"/>
      <c r="R133" s="49"/>
      <c r="S133" s="49"/>
      <c r="T133" s="49"/>
      <c r="U133" s="60"/>
      <c r="V133" s="60"/>
      <c r="W133" s="61"/>
      <c r="X133" s="61"/>
      <c r="Y133" s="61"/>
      <c r="Z133" s="61"/>
    </row>
    <row r="134" s="62" customFormat="true" ht="9" hidden="false" customHeight="false" outlineLevel="0" collapsed="false">
      <c r="D134" s="61"/>
      <c r="E134" s="61"/>
      <c r="F134" s="61"/>
      <c r="G134" s="61"/>
      <c r="H134" s="60"/>
      <c r="I134" s="61"/>
      <c r="J134" s="56"/>
      <c r="K134" s="61"/>
      <c r="L134" s="49"/>
      <c r="M134" s="108"/>
      <c r="N134" s="49"/>
      <c r="O134" s="58"/>
      <c r="P134" s="49"/>
      <c r="Q134" s="58"/>
      <c r="R134" s="49"/>
      <c r="S134" s="49"/>
      <c r="T134" s="49"/>
      <c r="U134" s="60"/>
      <c r="V134" s="60"/>
      <c r="W134" s="61"/>
      <c r="X134" s="61"/>
      <c r="Y134" s="61"/>
      <c r="Z134" s="61"/>
    </row>
    <row r="135" s="62" customFormat="true" ht="9" hidden="false" customHeight="false" outlineLevel="0" collapsed="false">
      <c r="D135" s="61"/>
      <c r="E135" s="61"/>
      <c r="F135" s="61"/>
      <c r="G135" s="61"/>
      <c r="H135" s="60"/>
      <c r="I135" s="61"/>
      <c r="J135" s="56"/>
      <c r="K135" s="61"/>
      <c r="L135" s="49"/>
      <c r="M135" s="108"/>
      <c r="N135" s="49"/>
      <c r="O135" s="58"/>
      <c r="P135" s="49"/>
      <c r="Q135" s="58"/>
      <c r="R135" s="49"/>
      <c r="S135" s="49"/>
      <c r="T135" s="49"/>
      <c r="U135" s="60"/>
      <c r="V135" s="60"/>
      <c r="W135" s="61"/>
      <c r="X135" s="61"/>
      <c r="Y135" s="61"/>
      <c r="Z135" s="61"/>
    </row>
    <row r="136" s="62" customFormat="true" ht="9" hidden="false" customHeight="false" outlineLevel="0" collapsed="false">
      <c r="D136" s="61"/>
      <c r="E136" s="61"/>
      <c r="F136" s="61"/>
      <c r="G136" s="61"/>
      <c r="H136" s="60"/>
      <c r="I136" s="61"/>
      <c r="J136" s="56"/>
      <c r="K136" s="61"/>
      <c r="L136" s="49"/>
      <c r="M136" s="108"/>
      <c r="N136" s="49"/>
      <c r="O136" s="58"/>
      <c r="P136" s="49"/>
      <c r="Q136" s="58"/>
      <c r="R136" s="49"/>
      <c r="S136" s="49"/>
      <c r="T136" s="49"/>
      <c r="U136" s="60"/>
      <c r="V136" s="60"/>
      <c r="W136" s="61"/>
      <c r="X136" s="61"/>
      <c r="Y136" s="61"/>
      <c r="Z136" s="61"/>
    </row>
    <row r="137" s="62" customFormat="true" ht="9" hidden="false" customHeight="false" outlineLevel="0" collapsed="false">
      <c r="D137" s="61"/>
      <c r="E137" s="61"/>
      <c r="F137" s="61"/>
      <c r="G137" s="61"/>
      <c r="H137" s="60"/>
      <c r="I137" s="61"/>
      <c r="J137" s="56"/>
      <c r="K137" s="61"/>
      <c r="L137" s="49"/>
      <c r="M137" s="108"/>
      <c r="N137" s="49"/>
      <c r="O137" s="58"/>
      <c r="P137" s="49"/>
      <c r="Q137" s="58"/>
      <c r="R137" s="49"/>
      <c r="S137" s="49"/>
      <c r="T137" s="49"/>
      <c r="U137" s="60"/>
      <c r="V137" s="60"/>
      <c r="W137" s="61"/>
      <c r="X137" s="61"/>
      <c r="Y137" s="61"/>
      <c r="Z137" s="61"/>
    </row>
    <row r="138" s="62" customFormat="true" ht="9" hidden="false" customHeight="false" outlineLevel="0" collapsed="false">
      <c r="D138" s="61"/>
      <c r="E138" s="61"/>
      <c r="F138" s="61"/>
      <c r="G138" s="61"/>
      <c r="H138" s="60"/>
      <c r="I138" s="61"/>
      <c r="J138" s="56"/>
      <c r="K138" s="61"/>
      <c r="L138" s="49"/>
      <c r="M138" s="108"/>
      <c r="N138" s="49"/>
      <c r="O138" s="58"/>
      <c r="P138" s="49"/>
      <c r="Q138" s="58"/>
      <c r="R138" s="49"/>
      <c r="S138" s="49"/>
      <c r="T138" s="49"/>
      <c r="U138" s="60"/>
      <c r="V138" s="60"/>
      <c r="W138" s="61"/>
      <c r="X138" s="61"/>
      <c r="Y138" s="61"/>
      <c r="Z138" s="61"/>
    </row>
    <row r="139" s="62" customFormat="true" ht="9" hidden="false" customHeight="false" outlineLevel="0" collapsed="false">
      <c r="D139" s="61"/>
      <c r="E139" s="61"/>
      <c r="F139" s="61"/>
      <c r="G139" s="61"/>
      <c r="H139" s="60"/>
      <c r="I139" s="61"/>
      <c r="J139" s="56"/>
      <c r="K139" s="61"/>
      <c r="L139" s="49"/>
      <c r="M139" s="108"/>
      <c r="N139" s="49"/>
      <c r="O139" s="58"/>
      <c r="P139" s="49"/>
      <c r="Q139" s="58"/>
      <c r="R139" s="49"/>
      <c r="S139" s="49"/>
      <c r="T139" s="49"/>
      <c r="U139" s="60"/>
      <c r="V139" s="60"/>
      <c r="W139" s="61"/>
      <c r="X139" s="61"/>
      <c r="Y139" s="61"/>
      <c r="Z139" s="61"/>
    </row>
    <row r="140" s="62" customFormat="true" ht="9" hidden="false" customHeight="false" outlineLevel="0" collapsed="false">
      <c r="D140" s="61"/>
      <c r="E140" s="61"/>
      <c r="F140" s="61"/>
      <c r="G140" s="61"/>
      <c r="H140" s="60"/>
      <c r="I140" s="61"/>
      <c r="J140" s="56"/>
      <c r="K140" s="61"/>
      <c r="L140" s="49"/>
      <c r="M140" s="108"/>
      <c r="N140" s="49"/>
      <c r="O140" s="58"/>
      <c r="P140" s="49"/>
      <c r="Q140" s="58"/>
      <c r="R140" s="49"/>
      <c r="S140" s="49"/>
      <c r="T140" s="49"/>
      <c r="U140" s="60"/>
      <c r="V140" s="60"/>
      <c r="W140" s="61"/>
      <c r="X140" s="61"/>
      <c r="Y140" s="61"/>
      <c r="Z140" s="61"/>
    </row>
    <row r="141" s="62" customFormat="true" ht="9" hidden="false" customHeight="false" outlineLevel="0" collapsed="false">
      <c r="D141" s="61"/>
      <c r="E141" s="61"/>
      <c r="F141" s="61"/>
      <c r="G141" s="61"/>
      <c r="H141" s="60"/>
      <c r="I141" s="61"/>
      <c r="J141" s="56"/>
      <c r="K141" s="61"/>
      <c r="L141" s="49"/>
      <c r="M141" s="108"/>
      <c r="N141" s="49"/>
      <c r="O141" s="58"/>
      <c r="P141" s="49"/>
      <c r="Q141" s="58"/>
      <c r="R141" s="49"/>
      <c r="S141" s="49"/>
      <c r="T141" s="49"/>
      <c r="U141" s="60"/>
      <c r="V141" s="60"/>
      <c r="W141" s="61"/>
      <c r="X141" s="61"/>
      <c r="Y141" s="61"/>
      <c r="Z141" s="61"/>
    </row>
    <row r="142" s="62" customFormat="true" ht="9" hidden="false" customHeight="false" outlineLevel="0" collapsed="false">
      <c r="D142" s="61"/>
      <c r="E142" s="61"/>
      <c r="F142" s="61"/>
      <c r="G142" s="61"/>
      <c r="H142" s="60"/>
      <c r="I142" s="61"/>
      <c r="J142" s="56"/>
      <c r="K142" s="61"/>
      <c r="L142" s="49"/>
      <c r="M142" s="108"/>
      <c r="N142" s="49"/>
      <c r="O142" s="58"/>
      <c r="P142" s="49"/>
      <c r="Q142" s="58"/>
      <c r="R142" s="49"/>
      <c r="S142" s="49"/>
      <c r="T142" s="49"/>
      <c r="U142" s="60"/>
      <c r="V142" s="60"/>
      <c r="W142" s="61"/>
      <c r="X142" s="61"/>
      <c r="Y142" s="61"/>
      <c r="Z142" s="61"/>
    </row>
    <row r="143" s="62" customFormat="true" ht="9" hidden="false" customHeight="false" outlineLevel="0" collapsed="false">
      <c r="D143" s="61"/>
      <c r="E143" s="61"/>
      <c r="F143" s="61"/>
      <c r="G143" s="61"/>
      <c r="H143" s="60"/>
      <c r="I143" s="61"/>
      <c r="J143" s="56"/>
      <c r="K143" s="61"/>
      <c r="L143" s="49"/>
      <c r="M143" s="108"/>
      <c r="N143" s="49"/>
      <c r="O143" s="58"/>
      <c r="P143" s="49"/>
      <c r="Q143" s="58"/>
      <c r="R143" s="49"/>
      <c r="S143" s="49"/>
      <c r="T143" s="49"/>
      <c r="U143" s="60"/>
      <c r="V143" s="60"/>
      <c r="W143" s="61"/>
      <c r="X143" s="61"/>
      <c r="Y143" s="61"/>
      <c r="Z143" s="61"/>
    </row>
    <row r="144" s="62" customFormat="true" ht="9" hidden="false" customHeight="false" outlineLevel="0" collapsed="false">
      <c r="D144" s="61"/>
      <c r="E144" s="61"/>
      <c r="F144" s="61"/>
      <c r="G144" s="61"/>
      <c r="H144" s="60"/>
      <c r="I144" s="61"/>
      <c r="J144" s="56"/>
      <c r="K144" s="61"/>
      <c r="L144" s="49"/>
      <c r="M144" s="108"/>
      <c r="N144" s="49"/>
      <c r="O144" s="58"/>
      <c r="P144" s="49"/>
      <c r="Q144" s="58"/>
      <c r="R144" s="49"/>
      <c r="S144" s="49"/>
      <c r="T144" s="49"/>
      <c r="U144" s="60"/>
      <c r="V144" s="60"/>
      <c r="W144" s="61"/>
      <c r="X144" s="61"/>
      <c r="Y144" s="61"/>
      <c r="Z144" s="61"/>
    </row>
    <row r="145" s="62" customFormat="true" ht="9" hidden="false" customHeight="false" outlineLevel="0" collapsed="false">
      <c r="D145" s="61"/>
      <c r="E145" s="61"/>
      <c r="F145" s="61"/>
      <c r="G145" s="61"/>
      <c r="H145" s="60"/>
      <c r="I145" s="61"/>
      <c r="J145" s="56"/>
      <c r="K145" s="61"/>
      <c r="L145" s="49"/>
      <c r="M145" s="108"/>
      <c r="N145" s="49"/>
      <c r="O145" s="58"/>
      <c r="P145" s="49"/>
      <c r="Q145" s="58"/>
      <c r="R145" s="49"/>
      <c r="S145" s="49"/>
      <c r="T145" s="49"/>
      <c r="U145" s="60"/>
      <c r="V145" s="60"/>
      <c r="W145" s="61"/>
      <c r="X145" s="61"/>
      <c r="Y145" s="61"/>
      <c r="Z145" s="61"/>
    </row>
    <row r="146" s="62" customFormat="true" ht="9" hidden="false" customHeight="false" outlineLevel="0" collapsed="false">
      <c r="D146" s="61"/>
      <c r="E146" s="61"/>
      <c r="F146" s="61"/>
      <c r="G146" s="61"/>
      <c r="H146" s="60"/>
      <c r="I146" s="61"/>
      <c r="J146" s="56"/>
      <c r="K146" s="61"/>
      <c r="L146" s="49"/>
      <c r="M146" s="108"/>
      <c r="N146" s="49"/>
      <c r="O146" s="58"/>
      <c r="P146" s="49"/>
      <c r="Q146" s="58"/>
      <c r="R146" s="49"/>
      <c r="S146" s="49"/>
      <c r="T146" s="49"/>
      <c r="U146" s="60"/>
      <c r="V146" s="60"/>
      <c r="W146" s="61"/>
      <c r="X146" s="61"/>
      <c r="Y146" s="61"/>
      <c r="Z146" s="61"/>
    </row>
    <row r="147" s="62" customFormat="true" ht="9" hidden="false" customHeight="false" outlineLevel="0" collapsed="false">
      <c r="D147" s="61"/>
      <c r="E147" s="61"/>
      <c r="F147" s="61"/>
      <c r="G147" s="61"/>
      <c r="H147" s="60"/>
      <c r="I147" s="61"/>
      <c r="J147" s="56"/>
      <c r="K147" s="61"/>
      <c r="L147" s="49"/>
      <c r="M147" s="108"/>
      <c r="N147" s="49"/>
      <c r="O147" s="58"/>
      <c r="P147" s="49"/>
      <c r="Q147" s="58"/>
      <c r="R147" s="49"/>
      <c r="S147" s="49"/>
      <c r="T147" s="49"/>
      <c r="U147" s="60"/>
      <c r="V147" s="60"/>
      <c r="W147" s="61"/>
      <c r="X147" s="61"/>
      <c r="Y147" s="61"/>
      <c r="Z147" s="61"/>
    </row>
    <row r="148" s="62" customFormat="true" ht="9" hidden="false" customHeight="false" outlineLevel="0" collapsed="false">
      <c r="D148" s="61"/>
      <c r="E148" s="61"/>
      <c r="F148" s="61"/>
      <c r="G148" s="61"/>
      <c r="H148" s="60"/>
      <c r="I148" s="61"/>
      <c r="J148" s="56"/>
      <c r="K148" s="61"/>
      <c r="L148" s="49"/>
      <c r="M148" s="108"/>
      <c r="N148" s="49"/>
      <c r="O148" s="58"/>
      <c r="P148" s="49"/>
      <c r="Q148" s="58"/>
      <c r="R148" s="49"/>
      <c r="S148" s="49"/>
      <c r="T148" s="49"/>
      <c r="U148" s="60"/>
      <c r="V148" s="60"/>
      <c r="W148" s="61"/>
      <c r="X148" s="61"/>
      <c r="Y148" s="61"/>
      <c r="Z148" s="61"/>
    </row>
    <row r="149" s="62" customFormat="true" ht="9" hidden="false" customHeight="false" outlineLevel="0" collapsed="false">
      <c r="D149" s="61"/>
      <c r="E149" s="61"/>
      <c r="F149" s="61"/>
      <c r="G149" s="61"/>
      <c r="H149" s="60"/>
      <c r="I149" s="61"/>
      <c r="J149" s="56"/>
      <c r="K149" s="61"/>
      <c r="L149" s="49"/>
      <c r="M149" s="108"/>
      <c r="N149" s="49"/>
      <c r="O149" s="58"/>
      <c r="P149" s="49"/>
      <c r="Q149" s="58"/>
      <c r="R149" s="49"/>
      <c r="S149" s="49"/>
      <c r="T149" s="49"/>
      <c r="U149" s="60"/>
      <c r="V149" s="60"/>
      <c r="W149" s="61"/>
      <c r="X149" s="61"/>
      <c r="Y149" s="61"/>
      <c r="Z149" s="61"/>
    </row>
    <row r="150" s="62" customFormat="true" ht="9" hidden="false" customHeight="false" outlineLevel="0" collapsed="false">
      <c r="D150" s="61"/>
      <c r="E150" s="61"/>
      <c r="F150" s="61"/>
      <c r="G150" s="61"/>
      <c r="H150" s="60"/>
      <c r="I150" s="61"/>
      <c r="J150" s="56"/>
      <c r="K150" s="61"/>
      <c r="L150" s="49"/>
      <c r="M150" s="108"/>
      <c r="N150" s="49"/>
      <c r="O150" s="58"/>
      <c r="P150" s="49"/>
      <c r="Q150" s="58"/>
      <c r="R150" s="49"/>
      <c r="S150" s="49"/>
      <c r="T150" s="49"/>
      <c r="U150" s="60"/>
      <c r="V150" s="60"/>
      <c r="W150" s="61"/>
      <c r="X150" s="61"/>
      <c r="Y150" s="61"/>
      <c r="Z150" s="61"/>
    </row>
    <row r="151" s="62" customFormat="true" ht="9" hidden="false" customHeight="false" outlineLevel="0" collapsed="false">
      <c r="D151" s="61"/>
      <c r="E151" s="61"/>
      <c r="F151" s="61"/>
      <c r="G151" s="61"/>
      <c r="H151" s="60"/>
      <c r="I151" s="61"/>
      <c r="J151" s="56"/>
      <c r="K151" s="61"/>
      <c r="L151" s="49"/>
      <c r="M151" s="108"/>
      <c r="N151" s="49"/>
      <c r="O151" s="58"/>
      <c r="P151" s="49"/>
      <c r="Q151" s="58"/>
      <c r="R151" s="49"/>
      <c r="S151" s="49"/>
      <c r="T151" s="49"/>
      <c r="U151" s="60"/>
      <c r="V151" s="60"/>
      <c r="W151" s="61"/>
      <c r="X151" s="61"/>
      <c r="Y151" s="61"/>
      <c r="Z151" s="61"/>
    </row>
    <row r="152" s="62" customFormat="true" ht="9" hidden="false" customHeight="false" outlineLevel="0" collapsed="false">
      <c r="D152" s="61"/>
      <c r="E152" s="61"/>
      <c r="F152" s="61"/>
      <c r="G152" s="61"/>
      <c r="H152" s="60"/>
      <c r="I152" s="61"/>
      <c r="J152" s="56"/>
      <c r="K152" s="61"/>
      <c r="L152" s="49"/>
      <c r="M152" s="108"/>
      <c r="N152" s="49"/>
      <c r="O152" s="58"/>
      <c r="P152" s="49"/>
      <c r="Q152" s="58"/>
      <c r="R152" s="49"/>
      <c r="S152" s="49"/>
      <c r="T152" s="49"/>
      <c r="U152" s="60"/>
      <c r="V152" s="60"/>
      <c r="W152" s="61"/>
      <c r="X152" s="61"/>
      <c r="Y152" s="61"/>
      <c r="Z152" s="61"/>
    </row>
    <row r="153" s="62" customFormat="true" ht="9" hidden="false" customHeight="false" outlineLevel="0" collapsed="false">
      <c r="D153" s="61"/>
      <c r="E153" s="61"/>
      <c r="F153" s="61"/>
      <c r="G153" s="61"/>
      <c r="H153" s="60"/>
      <c r="I153" s="61"/>
      <c r="J153" s="56"/>
      <c r="K153" s="61"/>
      <c r="L153" s="49"/>
      <c r="M153" s="108"/>
      <c r="N153" s="49"/>
      <c r="O153" s="58"/>
      <c r="P153" s="49"/>
      <c r="Q153" s="58"/>
      <c r="R153" s="49"/>
      <c r="S153" s="49"/>
      <c r="T153" s="49"/>
      <c r="U153" s="60"/>
      <c r="V153" s="60"/>
      <c r="W153" s="61"/>
      <c r="X153" s="61"/>
      <c r="Y153" s="61"/>
      <c r="Z153" s="61"/>
    </row>
    <row r="154" s="62" customFormat="true" ht="9" hidden="false" customHeight="false" outlineLevel="0" collapsed="false">
      <c r="D154" s="61"/>
      <c r="E154" s="61"/>
      <c r="F154" s="61"/>
      <c r="G154" s="61"/>
      <c r="H154" s="60"/>
      <c r="I154" s="61"/>
      <c r="J154" s="56"/>
      <c r="K154" s="61"/>
      <c r="L154" s="49"/>
      <c r="M154" s="108"/>
      <c r="N154" s="49"/>
      <c r="O154" s="58"/>
      <c r="P154" s="49"/>
      <c r="Q154" s="58"/>
      <c r="R154" s="49"/>
      <c r="S154" s="49"/>
      <c r="T154" s="49"/>
      <c r="U154" s="60"/>
      <c r="V154" s="60"/>
      <c r="W154" s="61"/>
      <c r="X154" s="61"/>
      <c r="Y154" s="61"/>
      <c r="Z154" s="61"/>
    </row>
    <row r="155" s="62" customFormat="true" ht="9" hidden="false" customHeight="false" outlineLevel="0" collapsed="false">
      <c r="D155" s="61"/>
      <c r="E155" s="61"/>
      <c r="F155" s="61"/>
      <c r="G155" s="61"/>
      <c r="H155" s="60"/>
      <c r="I155" s="61"/>
      <c r="J155" s="56"/>
      <c r="K155" s="61"/>
      <c r="L155" s="49"/>
      <c r="M155" s="108"/>
      <c r="N155" s="49"/>
      <c r="O155" s="58"/>
      <c r="P155" s="49"/>
      <c r="Q155" s="58"/>
      <c r="R155" s="49"/>
      <c r="S155" s="49"/>
      <c r="T155" s="49"/>
      <c r="U155" s="60"/>
      <c r="V155" s="60"/>
      <c r="W155" s="61"/>
      <c r="X155" s="61"/>
      <c r="Y155" s="61"/>
      <c r="Z155" s="61"/>
    </row>
    <row r="156" s="62" customFormat="true" ht="9" hidden="false" customHeight="false" outlineLevel="0" collapsed="false">
      <c r="D156" s="61"/>
      <c r="E156" s="61"/>
      <c r="F156" s="61"/>
      <c r="G156" s="61"/>
      <c r="H156" s="60"/>
      <c r="I156" s="61"/>
      <c r="J156" s="56"/>
      <c r="K156" s="61"/>
      <c r="L156" s="49"/>
      <c r="M156" s="108"/>
      <c r="N156" s="49"/>
      <c r="O156" s="58"/>
      <c r="P156" s="49"/>
      <c r="Q156" s="58"/>
      <c r="R156" s="49"/>
      <c r="S156" s="49"/>
      <c r="T156" s="49"/>
      <c r="U156" s="60"/>
      <c r="V156" s="60"/>
      <c r="W156" s="61"/>
      <c r="X156" s="61"/>
      <c r="Y156" s="61"/>
      <c r="Z156" s="61"/>
    </row>
    <row r="157" s="62" customFormat="true" ht="9" hidden="false" customHeight="false" outlineLevel="0" collapsed="false">
      <c r="D157" s="61"/>
      <c r="E157" s="61"/>
      <c r="F157" s="61"/>
      <c r="G157" s="61"/>
      <c r="H157" s="60"/>
      <c r="I157" s="61"/>
      <c r="J157" s="56"/>
      <c r="K157" s="61"/>
      <c r="L157" s="49"/>
      <c r="M157" s="108"/>
      <c r="N157" s="49"/>
      <c r="O157" s="58"/>
      <c r="P157" s="49"/>
      <c r="Q157" s="58"/>
      <c r="R157" s="49"/>
      <c r="S157" s="49"/>
      <c r="T157" s="49"/>
      <c r="U157" s="60"/>
      <c r="V157" s="60"/>
      <c r="W157" s="61"/>
      <c r="X157" s="61"/>
      <c r="Y157" s="61"/>
      <c r="Z157" s="61"/>
    </row>
    <row r="158" s="62" customFormat="true" ht="9" hidden="false" customHeight="false" outlineLevel="0" collapsed="false">
      <c r="D158" s="61"/>
      <c r="E158" s="61"/>
      <c r="F158" s="61"/>
      <c r="G158" s="61"/>
      <c r="H158" s="60"/>
      <c r="I158" s="61"/>
      <c r="J158" s="56"/>
      <c r="K158" s="61"/>
      <c r="L158" s="49"/>
      <c r="M158" s="108"/>
      <c r="N158" s="49"/>
      <c r="O158" s="58"/>
      <c r="P158" s="49"/>
      <c r="Q158" s="58"/>
      <c r="R158" s="49"/>
      <c r="S158" s="49"/>
      <c r="T158" s="49"/>
      <c r="U158" s="60"/>
      <c r="V158" s="60"/>
      <c r="W158" s="61"/>
      <c r="X158" s="61"/>
      <c r="Y158" s="61"/>
      <c r="Z158" s="61"/>
    </row>
    <row r="159" s="62" customFormat="true" ht="9" hidden="false" customHeight="false" outlineLevel="0" collapsed="false">
      <c r="D159" s="61"/>
      <c r="E159" s="61"/>
      <c r="F159" s="61"/>
      <c r="G159" s="61"/>
      <c r="H159" s="60"/>
      <c r="I159" s="61"/>
      <c r="J159" s="56"/>
      <c r="K159" s="61"/>
      <c r="L159" s="49"/>
      <c r="M159" s="108"/>
      <c r="N159" s="49"/>
      <c r="O159" s="58"/>
      <c r="P159" s="49"/>
      <c r="Q159" s="58"/>
      <c r="R159" s="49"/>
      <c r="S159" s="49"/>
      <c r="T159" s="49"/>
      <c r="U159" s="60"/>
      <c r="V159" s="60"/>
      <c r="W159" s="61"/>
      <c r="X159" s="61"/>
      <c r="Y159" s="61"/>
      <c r="Z159" s="61"/>
    </row>
    <row r="160" s="62" customFormat="true" ht="9" hidden="false" customHeight="false" outlineLevel="0" collapsed="false">
      <c r="D160" s="61"/>
      <c r="E160" s="61"/>
      <c r="F160" s="61"/>
      <c r="G160" s="61"/>
      <c r="H160" s="60"/>
      <c r="I160" s="61"/>
      <c r="J160" s="56"/>
      <c r="K160" s="61"/>
      <c r="L160" s="49"/>
      <c r="M160" s="108"/>
      <c r="N160" s="49"/>
      <c r="O160" s="58"/>
      <c r="P160" s="49"/>
      <c r="Q160" s="58"/>
      <c r="R160" s="49"/>
      <c r="S160" s="49"/>
      <c r="T160" s="49"/>
      <c r="U160" s="60"/>
      <c r="V160" s="60"/>
      <c r="W160" s="61"/>
      <c r="X160" s="61"/>
      <c r="Y160" s="61"/>
      <c r="Z160" s="61"/>
    </row>
    <row r="161" s="62" customFormat="true" ht="9" hidden="false" customHeight="false" outlineLevel="0" collapsed="false">
      <c r="D161" s="61"/>
      <c r="E161" s="61"/>
      <c r="F161" s="61"/>
      <c r="G161" s="61"/>
      <c r="H161" s="60"/>
      <c r="I161" s="61"/>
      <c r="J161" s="56"/>
      <c r="K161" s="61"/>
      <c r="L161" s="49"/>
      <c r="M161" s="108"/>
      <c r="N161" s="49"/>
      <c r="O161" s="58"/>
      <c r="P161" s="49"/>
      <c r="Q161" s="58"/>
      <c r="R161" s="49"/>
      <c r="S161" s="49"/>
      <c r="T161" s="49"/>
      <c r="U161" s="60"/>
      <c r="V161" s="60"/>
      <c r="W161" s="61"/>
      <c r="X161" s="61"/>
      <c r="Y161" s="61"/>
      <c r="Z161" s="61"/>
    </row>
    <row r="162" s="62" customFormat="true" ht="9" hidden="false" customHeight="false" outlineLevel="0" collapsed="false">
      <c r="D162" s="61"/>
      <c r="E162" s="61"/>
      <c r="F162" s="61"/>
      <c r="G162" s="61"/>
      <c r="H162" s="60"/>
      <c r="I162" s="61"/>
      <c r="J162" s="56"/>
      <c r="K162" s="61"/>
      <c r="L162" s="49"/>
      <c r="M162" s="108"/>
      <c r="N162" s="49"/>
      <c r="O162" s="58"/>
      <c r="P162" s="49"/>
      <c r="Q162" s="58"/>
      <c r="R162" s="49"/>
      <c r="S162" s="49"/>
      <c r="T162" s="49"/>
      <c r="U162" s="60"/>
      <c r="V162" s="60"/>
      <c r="W162" s="61"/>
      <c r="X162" s="61"/>
      <c r="Y162" s="61"/>
      <c r="Z162" s="61"/>
    </row>
    <row r="163" s="62" customFormat="true" ht="9" hidden="false" customHeight="false" outlineLevel="0" collapsed="false">
      <c r="D163" s="61"/>
      <c r="E163" s="61"/>
      <c r="F163" s="61"/>
      <c r="G163" s="61"/>
      <c r="H163" s="60"/>
      <c r="I163" s="61"/>
      <c r="J163" s="56"/>
      <c r="K163" s="61"/>
      <c r="L163" s="49"/>
      <c r="M163" s="108"/>
      <c r="N163" s="49"/>
      <c r="O163" s="58"/>
      <c r="P163" s="49"/>
      <c r="Q163" s="58"/>
      <c r="R163" s="49"/>
      <c r="S163" s="49"/>
      <c r="T163" s="49"/>
      <c r="U163" s="60"/>
      <c r="V163" s="60"/>
      <c r="W163" s="61"/>
      <c r="X163" s="61"/>
      <c r="Y163" s="61"/>
      <c r="Z163" s="61"/>
    </row>
    <row r="164" s="62" customFormat="true" ht="9" hidden="false" customHeight="false" outlineLevel="0" collapsed="false">
      <c r="D164" s="61"/>
      <c r="E164" s="61"/>
      <c r="F164" s="61"/>
      <c r="G164" s="61"/>
      <c r="H164" s="60"/>
      <c r="I164" s="61"/>
      <c r="J164" s="56"/>
      <c r="K164" s="61"/>
      <c r="L164" s="49"/>
      <c r="M164" s="108"/>
      <c r="N164" s="49"/>
      <c r="O164" s="58"/>
      <c r="P164" s="49"/>
      <c r="Q164" s="58"/>
      <c r="R164" s="49"/>
      <c r="S164" s="49"/>
      <c r="T164" s="49"/>
      <c r="U164" s="60"/>
      <c r="V164" s="60"/>
      <c r="W164" s="61"/>
      <c r="X164" s="61"/>
      <c r="Y164" s="61"/>
      <c r="Z164" s="61"/>
    </row>
    <row r="165" s="62" customFormat="true" ht="9" hidden="false" customHeight="false" outlineLevel="0" collapsed="false">
      <c r="D165" s="61"/>
      <c r="E165" s="61"/>
      <c r="F165" s="61"/>
      <c r="G165" s="61"/>
      <c r="H165" s="60"/>
      <c r="I165" s="61"/>
      <c r="J165" s="56"/>
      <c r="K165" s="61"/>
      <c r="L165" s="49"/>
      <c r="M165" s="108"/>
      <c r="N165" s="49"/>
      <c r="O165" s="58"/>
      <c r="P165" s="49"/>
      <c r="Q165" s="58"/>
      <c r="R165" s="49"/>
      <c r="S165" s="49"/>
      <c r="T165" s="49"/>
      <c r="U165" s="60"/>
      <c r="V165" s="60"/>
      <c r="W165" s="61"/>
      <c r="X165" s="61"/>
      <c r="Y165" s="61"/>
      <c r="Z165" s="61"/>
    </row>
    <row r="166" s="62" customFormat="true" ht="9" hidden="false" customHeight="false" outlineLevel="0" collapsed="false">
      <c r="D166" s="61"/>
      <c r="E166" s="61"/>
      <c r="F166" s="61"/>
      <c r="G166" s="61"/>
      <c r="H166" s="60"/>
      <c r="I166" s="61"/>
      <c r="J166" s="56"/>
      <c r="K166" s="61"/>
      <c r="L166" s="49"/>
      <c r="M166" s="108"/>
      <c r="N166" s="49"/>
      <c r="O166" s="58"/>
      <c r="P166" s="49"/>
      <c r="Q166" s="58"/>
      <c r="R166" s="49"/>
      <c r="S166" s="49"/>
      <c r="T166" s="49"/>
      <c r="U166" s="60"/>
      <c r="V166" s="60"/>
      <c r="W166" s="61"/>
      <c r="X166" s="61"/>
      <c r="Y166" s="61"/>
      <c r="Z166" s="61"/>
    </row>
    <row r="167" s="62" customFormat="true" ht="9" hidden="false" customHeight="false" outlineLevel="0" collapsed="false">
      <c r="D167" s="61"/>
      <c r="E167" s="61"/>
      <c r="F167" s="61"/>
      <c r="G167" s="61"/>
      <c r="H167" s="60"/>
      <c r="I167" s="61"/>
      <c r="J167" s="56"/>
      <c r="K167" s="61"/>
      <c r="L167" s="49"/>
      <c r="M167" s="108"/>
      <c r="N167" s="49"/>
      <c r="O167" s="58"/>
      <c r="P167" s="49"/>
      <c r="Q167" s="58"/>
      <c r="R167" s="49"/>
      <c r="S167" s="49"/>
      <c r="T167" s="49"/>
      <c r="U167" s="60"/>
      <c r="V167" s="60"/>
      <c r="W167" s="61"/>
      <c r="X167" s="61"/>
      <c r="Y167" s="61"/>
      <c r="Z167" s="61"/>
    </row>
    <row r="168" s="62" customFormat="true" ht="9" hidden="false" customHeight="false" outlineLevel="0" collapsed="false">
      <c r="D168" s="61"/>
      <c r="E168" s="61"/>
      <c r="F168" s="61"/>
      <c r="G168" s="61"/>
      <c r="H168" s="60"/>
      <c r="I168" s="61"/>
      <c r="J168" s="56"/>
      <c r="K168" s="61"/>
      <c r="L168" s="49"/>
      <c r="M168" s="108"/>
      <c r="N168" s="49"/>
      <c r="O168" s="58"/>
      <c r="P168" s="49"/>
      <c r="Q168" s="58"/>
      <c r="R168" s="49"/>
      <c r="S168" s="49"/>
      <c r="T168" s="49"/>
      <c r="U168" s="60"/>
      <c r="V168" s="60"/>
      <c r="W168" s="61"/>
      <c r="X168" s="61"/>
      <c r="Y168" s="61"/>
      <c r="Z168" s="61"/>
    </row>
    <row r="169" s="62" customFormat="true" ht="9" hidden="false" customHeight="false" outlineLevel="0" collapsed="false">
      <c r="D169" s="61"/>
      <c r="E169" s="61"/>
      <c r="F169" s="61"/>
      <c r="G169" s="61"/>
      <c r="H169" s="60"/>
      <c r="I169" s="61"/>
      <c r="J169" s="56"/>
      <c r="K169" s="61"/>
      <c r="L169" s="49"/>
      <c r="M169" s="108"/>
      <c r="N169" s="49"/>
      <c r="O169" s="58"/>
      <c r="P169" s="49"/>
      <c r="Q169" s="58"/>
      <c r="R169" s="49"/>
      <c r="S169" s="49"/>
      <c r="T169" s="49"/>
      <c r="U169" s="60"/>
      <c r="V169" s="60"/>
      <c r="W169" s="61"/>
      <c r="X169" s="61"/>
      <c r="Y169" s="61"/>
      <c r="Z169" s="61"/>
    </row>
    <row r="170" s="62" customFormat="true" ht="9" hidden="false" customHeight="false" outlineLevel="0" collapsed="false">
      <c r="D170" s="61"/>
      <c r="E170" s="61"/>
      <c r="F170" s="61"/>
      <c r="G170" s="61"/>
      <c r="H170" s="60"/>
      <c r="I170" s="61"/>
      <c r="J170" s="56"/>
      <c r="K170" s="61"/>
      <c r="L170" s="49"/>
      <c r="M170" s="108"/>
      <c r="N170" s="49"/>
      <c r="O170" s="58"/>
      <c r="P170" s="49"/>
      <c r="Q170" s="58"/>
      <c r="R170" s="49"/>
      <c r="S170" s="49"/>
      <c r="T170" s="49"/>
      <c r="U170" s="60"/>
      <c r="V170" s="60"/>
      <c r="W170" s="61"/>
      <c r="X170" s="61"/>
      <c r="Y170" s="61"/>
      <c r="Z170" s="61"/>
    </row>
    <row r="171" s="62" customFormat="true" ht="9" hidden="false" customHeight="false" outlineLevel="0" collapsed="false">
      <c r="D171" s="61"/>
      <c r="E171" s="61"/>
      <c r="F171" s="61"/>
      <c r="G171" s="61"/>
      <c r="H171" s="60"/>
      <c r="I171" s="61"/>
      <c r="J171" s="56"/>
      <c r="K171" s="61"/>
      <c r="L171" s="49"/>
      <c r="M171" s="108"/>
      <c r="N171" s="49"/>
      <c r="O171" s="58"/>
      <c r="P171" s="49"/>
      <c r="Q171" s="58"/>
      <c r="R171" s="49"/>
      <c r="S171" s="49"/>
      <c r="T171" s="49"/>
      <c r="U171" s="60"/>
      <c r="V171" s="60"/>
      <c r="W171" s="61"/>
      <c r="X171" s="61"/>
      <c r="Y171" s="61"/>
      <c r="Z171" s="61"/>
    </row>
    <row r="172" s="62" customFormat="true" ht="9" hidden="false" customHeight="false" outlineLevel="0" collapsed="false">
      <c r="D172" s="61"/>
      <c r="E172" s="61"/>
      <c r="F172" s="61"/>
      <c r="G172" s="61"/>
      <c r="H172" s="60"/>
      <c r="I172" s="61"/>
      <c r="J172" s="56"/>
      <c r="K172" s="61"/>
      <c r="L172" s="49"/>
      <c r="M172" s="108"/>
      <c r="N172" s="49"/>
      <c r="O172" s="58"/>
      <c r="P172" s="49"/>
      <c r="Q172" s="58"/>
      <c r="R172" s="49"/>
      <c r="S172" s="49"/>
      <c r="T172" s="49"/>
      <c r="U172" s="60"/>
      <c r="V172" s="60"/>
      <c r="W172" s="61"/>
      <c r="X172" s="61"/>
      <c r="Y172" s="61"/>
      <c r="Z172" s="61"/>
    </row>
    <row r="173" s="62" customFormat="true" ht="9" hidden="false" customHeight="false" outlineLevel="0" collapsed="false">
      <c r="D173" s="61"/>
      <c r="E173" s="61"/>
      <c r="F173" s="61"/>
      <c r="G173" s="61"/>
      <c r="H173" s="60"/>
      <c r="I173" s="61"/>
      <c r="J173" s="56"/>
      <c r="K173" s="61"/>
      <c r="L173" s="49"/>
      <c r="M173" s="108"/>
      <c r="N173" s="49"/>
      <c r="O173" s="58"/>
      <c r="P173" s="49"/>
      <c r="Q173" s="58"/>
      <c r="R173" s="49"/>
      <c r="S173" s="49"/>
      <c r="T173" s="49"/>
      <c r="U173" s="60"/>
      <c r="V173" s="60"/>
      <c r="W173" s="61"/>
      <c r="X173" s="61"/>
      <c r="Y173" s="61"/>
      <c r="Z173" s="61"/>
    </row>
    <row r="174" s="62" customFormat="true" ht="9" hidden="false" customHeight="false" outlineLevel="0" collapsed="false">
      <c r="D174" s="61"/>
      <c r="E174" s="61"/>
      <c r="F174" s="61"/>
      <c r="G174" s="61"/>
      <c r="H174" s="60"/>
      <c r="I174" s="61"/>
      <c r="J174" s="56"/>
      <c r="K174" s="61"/>
      <c r="L174" s="49"/>
      <c r="M174" s="108"/>
      <c r="N174" s="49"/>
      <c r="O174" s="58"/>
      <c r="P174" s="49"/>
      <c r="Q174" s="58"/>
      <c r="R174" s="49"/>
      <c r="S174" s="49"/>
      <c r="T174" s="49"/>
      <c r="U174" s="60"/>
      <c r="V174" s="60"/>
      <c r="W174" s="61"/>
      <c r="X174" s="61"/>
      <c r="Y174" s="61"/>
      <c r="Z174" s="61"/>
    </row>
    <row r="175" s="62" customFormat="true" ht="9" hidden="false" customHeight="false" outlineLevel="0" collapsed="false">
      <c r="D175" s="61"/>
      <c r="E175" s="61"/>
      <c r="F175" s="61"/>
      <c r="G175" s="61"/>
      <c r="H175" s="60"/>
      <c r="I175" s="61"/>
      <c r="J175" s="56"/>
      <c r="K175" s="61"/>
      <c r="L175" s="49"/>
      <c r="M175" s="108"/>
      <c r="N175" s="49"/>
      <c r="O175" s="58"/>
      <c r="P175" s="49"/>
      <c r="Q175" s="58"/>
      <c r="R175" s="49"/>
      <c r="S175" s="49"/>
      <c r="T175" s="49"/>
      <c r="U175" s="60"/>
      <c r="V175" s="60"/>
      <c r="W175" s="61"/>
      <c r="X175" s="61"/>
      <c r="Y175" s="61"/>
      <c r="Z175" s="61"/>
    </row>
    <row r="176" s="62" customFormat="true" ht="9" hidden="false" customHeight="false" outlineLevel="0" collapsed="false">
      <c r="D176" s="61"/>
      <c r="E176" s="61"/>
      <c r="F176" s="61"/>
      <c r="G176" s="61"/>
      <c r="H176" s="60"/>
      <c r="I176" s="61"/>
      <c r="J176" s="56"/>
      <c r="K176" s="61"/>
      <c r="L176" s="49"/>
      <c r="M176" s="108"/>
      <c r="N176" s="49"/>
      <c r="O176" s="58"/>
      <c r="P176" s="49"/>
      <c r="Q176" s="58"/>
      <c r="R176" s="49"/>
      <c r="S176" s="49"/>
      <c r="T176" s="49"/>
      <c r="U176" s="60"/>
      <c r="V176" s="60"/>
      <c r="W176" s="61"/>
      <c r="X176" s="61"/>
      <c r="Y176" s="61"/>
      <c r="Z176" s="61"/>
    </row>
    <row r="177" s="62" customFormat="true" ht="9" hidden="false" customHeight="false" outlineLevel="0" collapsed="false">
      <c r="D177" s="61"/>
      <c r="E177" s="61"/>
      <c r="F177" s="61"/>
      <c r="G177" s="61"/>
      <c r="H177" s="60"/>
      <c r="I177" s="61"/>
      <c r="J177" s="56"/>
      <c r="K177" s="61"/>
      <c r="L177" s="49"/>
      <c r="M177" s="108"/>
      <c r="N177" s="49"/>
      <c r="O177" s="58"/>
      <c r="P177" s="49"/>
      <c r="Q177" s="58"/>
      <c r="R177" s="49"/>
      <c r="S177" s="49"/>
      <c r="T177" s="49"/>
      <c r="U177" s="60"/>
      <c r="V177" s="60"/>
      <c r="W177" s="61"/>
      <c r="X177" s="61"/>
      <c r="Y177" s="61"/>
      <c r="Z177" s="61"/>
    </row>
    <row r="178" s="62" customFormat="true" ht="9" hidden="false" customHeight="false" outlineLevel="0" collapsed="false">
      <c r="D178" s="61"/>
      <c r="E178" s="61"/>
      <c r="F178" s="61"/>
      <c r="G178" s="61"/>
      <c r="H178" s="60"/>
      <c r="I178" s="61"/>
      <c r="J178" s="56"/>
      <c r="K178" s="61"/>
      <c r="L178" s="49"/>
      <c r="M178" s="108"/>
      <c r="N178" s="49"/>
      <c r="O178" s="58"/>
      <c r="P178" s="49"/>
      <c r="Q178" s="58"/>
      <c r="R178" s="49"/>
      <c r="S178" s="49"/>
      <c r="T178" s="49"/>
      <c r="U178" s="60"/>
      <c r="V178" s="60"/>
      <c r="W178" s="61"/>
      <c r="X178" s="61"/>
      <c r="Y178" s="61"/>
      <c r="Z178" s="61"/>
    </row>
    <row r="179" s="62" customFormat="true" ht="9" hidden="false" customHeight="false" outlineLevel="0" collapsed="false">
      <c r="D179" s="61"/>
      <c r="E179" s="61"/>
      <c r="F179" s="61"/>
      <c r="G179" s="61"/>
      <c r="H179" s="60"/>
      <c r="I179" s="61"/>
      <c r="J179" s="56"/>
      <c r="K179" s="61"/>
      <c r="L179" s="49"/>
      <c r="M179" s="108"/>
      <c r="N179" s="49"/>
      <c r="O179" s="58"/>
      <c r="P179" s="49"/>
      <c r="Q179" s="58"/>
      <c r="R179" s="49"/>
      <c r="S179" s="49"/>
      <c r="T179" s="49"/>
      <c r="U179" s="60"/>
      <c r="V179" s="60"/>
      <c r="W179" s="61"/>
      <c r="X179" s="61"/>
      <c r="Y179" s="61"/>
      <c r="Z179" s="61"/>
    </row>
    <row r="180" s="62" customFormat="true" ht="9" hidden="false" customHeight="false" outlineLevel="0" collapsed="false">
      <c r="D180" s="61"/>
      <c r="E180" s="61"/>
      <c r="F180" s="61"/>
      <c r="G180" s="61"/>
      <c r="H180" s="60"/>
      <c r="I180" s="61"/>
      <c r="J180" s="56"/>
      <c r="K180" s="61"/>
      <c r="L180" s="49"/>
      <c r="M180" s="108"/>
      <c r="N180" s="49"/>
      <c r="O180" s="58"/>
      <c r="P180" s="49"/>
      <c r="Q180" s="58"/>
      <c r="R180" s="49"/>
      <c r="S180" s="49"/>
      <c r="T180" s="49"/>
      <c r="U180" s="60"/>
      <c r="V180" s="60"/>
      <c r="W180" s="61"/>
      <c r="X180" s="61"/>
      <c r="Y180" s="61"/>
      <c r="Z180" s="61"/>
    </row>
    <row r="181" s="62" customFormat="true" ht="9" hidden="false" customHeight="false" outlineLevel="0" collapsed="false">
      <c r="D181" s="61"/>
      <c r="E181" s="61"/>
      <c r="F181" s="61"/>
      <c r="G181" s="61"/>
      <c r="H181" s="60"/>
      <c r="I181" s="61"/>
      <c r="J181" s="56"/>
      <c r="K181" s="61"/>
      <c r="L181" s="49"/>
      <c r="M181" s="108"/>
      <c r="N181" s="49"/>
      <c r="O181" s="58"/>
      <c r="P181" s="49"/>
      <c r="Q181" s="58"/>
      <c r="R181" s="49"/>
      <c r="S181" s="49"/>
      <c r="T181" s="49"/>
      <c r="U181" s="60"/>
      <c r="V181" s="60"/>
      <c r="W181" s="61"/>
      <c r="X181" s="61"/>
      <c r="Y181" s="61"/>
      <c r="Z181" s="61"/>
    </row>
    <row r="182" s="62" customFormat="true" ht="9" hidden="false" customHeight="false" outlineLevel="0" collapsed="false">
      <c r="D182" s="61"/>
      <c r="E182" s="61"/>
      <c r="F182" s="61"/>
      <c r="G182" s="61"/>
      <c r="H182" s="60"/>
      <c r="I182" s="61"/>
      <c r="J182" s="56"/>
      <c r="K182" s="61"/>
      <c r="L182" s="49"/>
      <c r="M182" s="108"/>
      <c r="N182" s="49"/>
      <c r="O182" s="58"/>
      <c r="P182" s="49"/>
      <c r="Q182" s="58"/>
      <c r="R182" s="49"/>
      <c r="S182" s="49"/>
      <c r="T182" s="49"/>
      <c r="U182" s="60"/>
      <c r="V182" s="60"/>
      <c r="W182" s="61"/>
      <c r="X182" s="61"/>
      <c r="Y182" s="61"/>
      <c r="Z182" s="61"/>
    </row>
    <row r="183" s="62" customFormat="true" ht="9" hidden="false" customHeight="false" outlineLevel="0" collapsed="false">
      <c r="D183" s="61"/>
      <c r="E183" s="61"/>
      <c r="F183" s="61"/>
      <c r="G183" s="61"/>
      <c r="H183" s="60"/>
      <c r="I183" s="61"/>
      <c r="J183" s="56"/>
      <c r="K183" s="61"/>
      <c r="L183" s="49"/>
      <c r="M183" s="108"/>
      <c r="N183" s="49"/>
      <c r="O183" s="58"/>
      <c r="P183" s="49"/>
      <c r="Q183" s="58"/>
      <c r="R183" s="49"/>
      <c r="S183" s="49"/>
      <c r="T183" s="49"/>
      <c r="U183" s="60"/>
      <c r="V183" s="60"/>
      <c r="W183" s="61"/>
      <c r="X183" s="61"/>
      <c r="Y183" s="61"/>
      <c r="Z183" s="61"/>
    </row>
    <row r="184" s="62" customFormat="true" ht="9" hidden="false" customHeight="false" outlineLevel="0" collapsed="false">
      <c r="D184" s="61"/>
      <c r="E184" s="61"/>
      <c r="F184" s="61"/>
      <c r="G184" s="61"/>
      <c r="H184" s="60"/>
      <c r="I184" s="61"/>
      <c r="J184" s="56"/>
      <c r="K184" s="61"/>
      <c r="L184" s="49"/>
      <c r="M184" s="108"/>
      <c r="N184" s="49"/>
      <c r="O184" s="58"/>
      <c r="P184" s="49"/>
      <c r="Q184" s="58"/>
      <c r="R184" s="49"/>
      <c r="S184" s="49"/>
      <c r="T184" s="49"/>
      <c r="U184" s="60"/>
      <c r="V184" s="60"/>
      <c r="W184" s="61"/>
      <c r="X184" s="61"/>
      <c r="Y184" s="61"/>
      <c r="Z184" s="61"/>
    </row>
    <row r="185" s="62" customFormat="true" ht="9" hidden="false" customHeight="false" outlineLevel="0" collapsed="false">
      <c r="D185" s="61"/>
      <c r="E185" s="61"/>
      <c r="F185" s="61"/>
      <c r="G185" s="61"/>
      <c r="H185" s="60"/>
      <c r="I185" s="61"/>
      <c r="J185" s="56"/>
      <c r="K185" s="61"/>
      <c r="L185" s="49"/>
      <c r="M185" s="108"/>
      <c r="N185" s="49"/>
      <c r="O185" s="58"/>
      <c r="P185" s="49"/>
      <c r="Q185" s="58"/>
      <c r="R185" s="49"/>
      <c r="S185" s="49"/>
      <c r="T185" s="49"/>
      <c r="U185" s="60"/>
      <c r="V185" s="60"/>
      <c r="W185" s="61"/>
      <c r="X185" s="61"/>
      <c r="Y185" s="61"/>
      <c r="Z185" s="61"/>
    </row>
    <row r="186" s="62" customFormat="true" ht="9" hidden="false" customHeight="false" outlineLevel="0" collapsed="false">
      <c r="D186" s="61"/>
      <c r="E186" s="61"/>
      <c r="F186" s="61"/>
      <c r="G186" s="61"/>
      <c r="H186" s="60"/>
      <c r="I186" s="61"/>
      <c r="J186" s="56"/>
      <c r="K186" s="61"/>
      <c r="L186" s="49"/>
      <c r="M186" s="108"/>
      <c r="N186" s="49"/>
      <c r="O186" s="58"/>
      <c r="P186" s="49"/>
      <c r="Q186" s="58"/>
      <c r="R186" s="49"/>
      <c r="S186" s="49"/>
      <c r="T186" s="49"/>
      <c r="U186" s="60"/>
      <c r="V186" s="60"/>
      <c r="W186" s="61"/>
      <c r="X186" s="61"/>
      <c r="Y186" s="61"/>
      <c r="Z186" s="61"/>
    </row>
    <row r="187" s="62" customFormat="true" ht="9" hidden="false" customHeight="false" outlineLevel="0" collapsed="false">
      <c r="D187" s="61"/>
      <c r="E187" s="61"/>
      <c r="F187" s="61"/>
      <c r="G187" s="61"/>
      <c r="H187" s="60"/>
      <c r="I187" s="61"/>
      <c r="J187" s="56"/>
      <c r="K187" s="61"/>
      <c r="L187" s="49"/>
      <c r="M187" s="108"/>
      <c r="N187" s="49"/>
      <c r="O187" s="58"/>
      <c r="P187" s="49"/>
      <c r="Q187" s="58"/>
      <c r="R187" s="49"/>
      <c r="S187" s="49"/>
      <c r="T187" s="49"/>
      <c r="U187" s="60"/>
      <c r="V187" s="60"/>
      <c r="W187" s="61"/>
      <c r="X187" s="61"/>
      <c r="Y187" s="61"/>
      <c r="Z187" s="61"/>
    </row>
    <row r="188" s="62" customFormat="true" ht="9" hidden="false" customHeight="false" outlineLevel="0" collapsed="false">
      <c r="D188" s="61"/>
      <c r="E188" s="61"/>
      <c r="F188" s="61"/>
      <c r="G188" s="61"/>
      <c r="H188" s="60"/>
      <c r="I188" s="61"/>
      <c r="J188" s="56"/>
      <c r="K188" s="61"/>
      <c r="L188" s="49"/>
      <c r="M188" s="108"/>
      <c r="N188" s="49"/>
      <c r="O188" s="58"/>
      <c r="P188" s="49"/>
      <c r="Q188" s="58"/>
      <c r="R188" s="49"/>
      <c r="S188" s="49"/>
      <c r="T188" s="49"/>
      <c r="U188" s="60"/>
      <c r="V188" s="60"/>
      <c r="W188" s="61"/>
      <c r="X188" s="61"/>
      <c r="Y188" s="61"/>
      <c r="Z188" s="61"/>
    </row>
    <row r="189" s="62" customFormat="true" ht="9" hidden="false" customHeight="false" outlineLevel="0" collapsed="false">
      <c r="D189" s="61"/>
      <c r="E189" s="61"/>
      <c r="F189" s="61"/>
      <c r="G189" s="61"/>
      <c r="H189" s="60"/>
      <c r="I189" s="61"/>
      <c r="J189" s="56"/>
      <c r="K189" s="61"/>
      <c r="L189" s="49"/>
      <c r="M189" s="108"/>
      <c r="N189" s="49"/>
      <c r="O189" s="58"/>
      <c r="P189" s="49"/>
      <c r="Q189" s="58"/>
      <c r="R189" s="49"/>
      <c r="S189" s="49"/>
      <c r="T189" s="49"/>
      <c r="U189" s="60"/>
      <c r="V189" s="60"/>
      <c r="W189" s="61"/>
      <c r="X189" s="61"/>
      <c r="Y189" s="61"/>
      <c r="Z189" s="61"/>
    </row>
    <row r="190" s="62" customFormat="true" ht="9" hidden="false" customHeight="false" outlineLevel="0" collapsed="false">
      <c r="D190" s="61"/>
      <c r="E190" s="61"/>
      <c r="F190" s="61"/>
      <c r="G190" s="61"/>
      <c r="H190" s="60"/>
      <c r="I190" s="61"/>
      <c r="J190" s="56"/>
      <c r="K190" s="61"/>
      <c r="L190" s="49"/>
      <c r="M190" s="108"/>
      <c r="N190" s="49"/>
      <c r="O190" s="58"/>
      <c r="P190" s="49"/>
      <c r="Q190" s="58"/>
      <c r="R190" s="49"/>
      <c r="S190" s="49"/>
      <c r="T190" s="49"/>
      <c r="U190" s="60"/>
      <c r="V190" s="60"/>
      <c r="W190" s="61"/>
      <c r="X190" s="61"/>
      <c r="Y190" s="61"/>
      <c r="Z190" s="61"/>
    </row>
    <row r="191" s="62" customFormat="true" ht="9" hidden="false" customHeight="false" outlineLevel="0" collapsed="false">
      <c r="D191" s="61"/>
      <c r="E191" s="61"/>
      <c r="F191" s="61"/>
      <c r="G191" s="61"/>
      <c r="H191" s="60"/>
      <c r="I191" s="61"/>
      <c r="J191" s="56"/>
      <c r="K191" s="61"/>
      <c r="L191" s="49"/>
      <c r="M191" s="108"/>
      <c r="N191" s="49"/>
      <c r="O191" s="58"/>
      <c r="P191" s="49"/>
      <c r="Q191" s="58"/>
      <c r="R191" s="49"/>
      <c r="S191" s="49"/>
      <c r="T191" s="49"/>
      <c r="U191" s="60"/>
      <c r="V191" s="60"/>
      <c r="W191" s="61"/>
      <c r="X191" s="61"/>
      <c r="Y191" s="61"/>
      <c r="Z191" s="61"/>
    </row>
    <row r="192" s="62" customFormat="true" ht="9" hidden="false" customHeight="false" outlineLevel="0" collapsed="false">
      <c r="D192" s="61"/>
      <c r="E192" s="61"/>
      <c r="F192" s="61"/>
      <c r="G192" s="61"/>
      <c r="H192" s="60"/>
      <c r="I192" s="61"/>
      <c r="J192" s="56"/>
      <c r="K192" s="61"/>
      <c r="L192" s="49"/>
      <c r="M192" s="108"/>
      <c r="N192" s="49"/>
      <c r="O192" s="58"/>
      <c r="P192" s="49"/>
      <c r="Q192" s="58"/>
      <c r="R192" s="49"/>
      <c r="S192" s="49"/>
      <c r="T192" s="49"/>
      <c r="U192" s="60"/>
      <c r="V192" s="60"/>
      <c r="W192" s="61"/>
      <c r="X192" s="61"/>
      <c r="Y192" s="61"/>
      <c r="Z192" s="61"/>
    </row>
    <row r="193" s="62" customFormat="true" ht="9" hidden="false" customHeight="false" outlineLevel="0" collapsed="false">
      <c r="D193" s="61"/>
      <c r="E193" s="61"/>
      <c r="F193" s="61"/>
      <c r="G193" s="61"/>
      <c r="H193" s="60"/>
      <c r="I193" s="61"/>
      <c r="J193" s="56"/>
      <c r="K193" s="61"/>
      <c r="L193" s="49"/>
      <c r="M193" s="108"/>
      <c r="N193" s="49"/>
      <c r="O193" s="58"/>
      <c r="P193" s="49"/>
      <c r="Q193" s="58"/>
      <c r="R193" s="49"/>
      <c r="S193" s="49"/>
      <c r="T193" s="49"/>
      <c r="U193" s="60"/>
      <c r="V193" s="60"/>
      <c r="W193" s="61"/>
      <c r="X193" s="61"/>
      <c r="Y193" s="61"/>
      <c r="Z193" s="61"/>
    </row>
    <row r="194" s="62" customFormat="true" ht="9" hidden="false" customHeight="false" outlineLevel="0" collapsed="false">
      <c r="D194" s="61"/>
      <c r="E194" s="61"/>
      <c r="F194" s="61"/>
      <c r="G194" s="61"/>
      <c r="H194" s="60"/>
      <c r="I194" s="61"/>
      <c r="J194" s="56"/>
      <c r="K194" s="61"/>
      <c r="L194" s="49"/>
      <c r="M194" s="108"/>
      <c r="N194" s="49"/>
      <c r="O194" s="58"/>
      <c r="P194" s="49"/>
      <c r="Q194" s="58"/>
      <c r="R194" s="49"/>
      <c r="S194" s="49"/>
      <c r="T194" s="49"/>
      <c r="U194" s="60"/>
      <c r="V194" s="60"/>
      <c r="W194" s="61"/>
      <c r="X194" s="61"/>
      <c r="Y194" s="61"/>
      <c r="Z194" s="61"/>
    </row>
    <row r="195" s="62" customFormat="true" ht="9" hidden="false" customHeight="false" outlineLevel="0" collapsed="false">
      <c r="D195" s="61"/>
      <c r="E195" s="61"/>
      <c r="F195" s="61"/>
      <c r="G195" s="61"/>
      <c r="H195" s="60"/>
      <c r="I195" s="61"/>
      <c r="J195" s="56"/>
      <c r="K195" s="61"/>
      <c r="L195" s="49"/>
      <c r="M195" s="108"/>
      <c r="N195" s="49"/>
      <c r="O195" s="58"/>
      <c r="P195" s="49"/>
      <c r="Q195" s="58"/>
      <c r="R195" s="49"/>
      <c r="S195" s="49"/>
      <c r="T195" s="49"/>
      <c r="U195" s="60"/>
      <c r="V195" s="60"/>
      <c r="W195" s="61"/>
      <c r="X195" s="61"/>
      <c r="Y195" s="61"/>
      <c r="Z195" s="61"/>
    </row>
    <row r="196" s="62" customFormat="true" ht="9" hidden="false" customHeight="false" outlineLevel="0" collapsed="false">
      <c r="D196" s="61"/>
      <c r="E196" s="61"/>
      <c r="F196" s="61"/>
      <c r="G196" s="61"/>
      <c r="H196" s="60"/>
      <c r="I196" s="61"/>
      <c r="J196" s="56"/>
      <c r="K196" s="61"/>
      <c r="L196" s="49"/>
      <c r="M196" s="108"/>
      <c r="N196" s="49"/>
      <c r="O196" s="58"/>
      <c r="P196" s="49"/>
      <c r="Q196" s="58"/>
      <c r="R196" s="49"/>
      <c r="S196" s="49"/>
      <c r="T196" s="49"/>
      <c r="U196" s="60"/>
      <c r="V196" s="60"/>
      <c r="W196" s="61"/>
      <c r="X196" s="61"/>
      <c r="Y196" s="61"/>
      <c r="Z196" s="61"/>
    </row>
    <row r="197" s="62" customFormat="true" ht="9" hidden="false" customHeight="false" outlineLevel="0" collapsed="false">
      <c r="D197" s="61"/>
      <c r="E197" s="61"/>
      <c r="F197" s="61"/>
      <c r="G197" s="61"/>
      <c r="H197" s="60"/>
      <c r="I197" s="61"/>
      <c r="J197" s="56"/>
      <c r="K197" s="61"/>
      <c r="L197" s="49"/>
      <c r="M197" s="108"/>
      <c r="N197" s="49"/>
      <c r="O197" s="58"/>
      <c r="P197" s="49"/>
      <c r="Q197" s="58"/>
      <c r="R197" s="49"/>
      <c r="S197" s="49"/>
      <c r="T197" s="49"/>
      <c r="U197" s="60"/>
      <c r="V197" s="60"/>
      <c r="W197" s="61"/>
      <c r="X197" s="61"/>
      <c r="Y197" s="61"/>
      <c r="Z197" s="61"/>
    </row>
    <row r="198" s="62" customFormat="true" ht="9" hidden="false" customHeight="false" outlineLevel="0" collapsed="false">
      <c r="D198" s="61"/>
      <c r="E198" s="61"/>
      <c r="F198" s="61"/>
      <c r="G198" s="61"/>
      <c r="H198" s="60"/>
      <c r="I198" s="61"/>
      <c r="J198" s="56"/>
      <c r="K198" s="61"/>
      <c r="L198" s="49"/>
      <c r="M198" s="108"/>
      <c r="N198" s="49"/>
      <c r="O198" s="58"/>
      <c r="P198" s="49"/>
      <c r="Q198" s="58"/>
      <c r="R198" s="49"/>
      <c r="S198" s="49"/>
      <c r="T198" s="49"/>
      <c r="U198" s="60"/>
      <c r="V198" s="60"/>
      <c r="W198" s="61"/>
      <c r="X198" s="61"/>
      <c r="Y198" s="61"/>
      <c r="Z198" s="61"/>
    </row>
    <row r="199" s="62" customFormat="true" ht="9" hidden="false" customHeight="false" outlineLevel="0" collapsed="false">
      <c r="D199" s="61"/>
      <c r="E199" s="61"/>
      <c r="F199" s="61"/>
      <c r="G199" s="61"/>
      <c r="H199" s="60"/>
      <c r="I199" s="61"/>
      <c r="J199" s="56"/>
      <c r="K199" s="61"/>
      <c r="L199" s="49"/>
      <c r="M199" s="108"/>
      <c r="N199" s="49"/>
      <c r="O199" s="58"/>
      <c r="P199" s="49"/>
      <c r="Q199" s="58"/>
      <c r="R199" s="49"/>
      <c r="S199" s="49"/>
      <c r="T199" s="49"/>
      <c r="U199" s="60"/>
      <c r="V199" s="60"/>
      <c r="W199" s="61"/>
      <c r="X199" s="61"/>
      <c r="Y199" s="61"/>
      <c r="Z199" s="61"/>
    </row>
    <row r="200" s="62" customFormat="true" ht="9" hidden="false" customHeight="false" outlineLevel="0" collapsed="false">
      <c r="D200" s="61"/>
      <c r="E200" s="61"/>
      <c r="F200" s="61"/>
      <c r="G200" s="61"/>
      <c r="H200" s="60"/>
      <c r="I200" s="61"/>
      <c r="J200" s="56"/>
      <c r="K200" s="61"/>
      <c r="L200" s="49"/>
      <c r="M200" s="108"/>
      <c r="N200" s="49"/>
      <c r="O200" s="58"/>
      <c r="P200" s="49"/>
      <c r="Q200" s="58"/>
      <c r="R200" s="49"/>
      <c r="S200" s="49"/>
      <c r="T200" s="49"/>
      <c r="U200" s="60"/>
      <c r="V200" s="60"/>
      <c r="W200" s="61"/>
      <c r="X200" s="61"/>
      <c r="Y200" s="61"/>
      <c r="Z200" s="61"/>
    </row>
    <row r="201" s="62" customFormat="true" ht="9" hidden="false" customHeight="false" outlineLevel="0" collapsed="false">
      <c r="D201" s="61"/>
      <c r="E201" s="61"/>
      <c r="F201" s="61"/>
      <c r="G201" s="61"/>
      <c r="H201" s="60"/>
      <c r="I201" s="61"/>
      <c r="J201" s="56"/>
      <c r="K201" s="61"/>
      <c r="L201" s="49"/>
      <c r="M201" s="108"/>
      <c r="N201" s="49"/>
      <c r="O201" s="58"/>
      <c r="P201" s="49"/>
      <c r="Q201" s="58"/>
      <c r="R201" s="49"/>
      <c r="S201" s="49"/>
      <c r="T201" s="49"/>
      <c r="U201" s="60"/>
      <c r="V201" s="60"/>
      <c r="W201" s="61"/>
      <c r="X201" s="61"/>
      <c r="Y201" s="61"/>
      <c r="Z201" s="61"/>
    </row>
    <row r="202" s="62" customFormat="true" ht="9" hidden="false" customHeight="false" outlineLevel="0" collapsed="false">
      <c r="D202" s="61"/>
      <c r="E202" s="61"/>
      <c r="F202" s="61"/>
      <c r="G202" s="61"/>
      <c r="H202" s="60"/>
      <c r="I202" s="61"/>
      <c r="J202" s="56"/>
      <c r="K202" s="61"/>
      <c r="L202" s="49"/>
      <c r="M202" s="108"/>
      <c r="N202" s="49"/>
      <c r="O202" s="58"/>
      <c r="P202" s="49"/>
      <c r="Q202" s="58"/>
      <c r="R202" s="49"/>
      <c r="S202" s="49"/>
      <c r="T202" s="49"/>
      <c r="U202" s="60"/>
      <c r="V202" s="60"/>
      <c r="W202" s="61"/>
      <c r="X202" s="61"/>
      <c r="Y202" s="61"/>
      <c r="Z202" s="61"/>
    </row>
    <row r="203" s="62" customFormat="true" ht="9" hidden="false" customHeight="false" outlineLevel="0" collapsed="false">
      <c r="D203" s="61"/>
      <c r="E203" s="61"/>
      <c r="F203" s="61"/>
      <c r="G203" s="61"/>
      <c r="H203" s="60"/>
      <c r="I203" s="61"/>
      <c r="J203" s="56"/>
      <c r="K203" s="61"/>
      <c r="L203" s="49"/>
      <c r="M203" s="108"/>
      <c r="N203" s="49"/>
      <c r="O203" s="58"/>
      <c r="P203" s="49"/>
      <c r="Q203" s="58"/>
      <c r="R203" s="49"/>
      <c r="S203" s="49"/>
      <c r="T203" s="49"/>
      <c r="U203" s="60"/>
      <c r="V203" s="60"/>
      <c r="W203" s="61"/>
      <c r="X203" s="61"/>
      <c r="Y203" s="61"/>
      <c r="Z203" s="61"/>
    </row>
    <row r="204" s="62" customFormat="true" ht="9" hidden="false" customHeight="false" outlineLevel="0" collapsed="false">
      <c r="D204" s="61"/>
      <c r="E204" s="61"/>
      <c r="F204" s="61"/>
      <c r="G204" s="61"/>
      <c r="H204" s="60"/>
      <c r="I204" s="61"/>
      <c r="J204" s="56"/>
      <c r="K204" s="61"/>
      <c r="L204" s="49"/>
      <c r="M204" s="108"/>
      <c r="N204" s="49"/>
      <c r="O204" s="58"/>
      <c r="P204" s="49"/>
      <c r="Q204" s="58"/>
      <c r="R204" s="49"/>
      <c r="S204" s="49"/>
      <c r="T204" s="49"/>
      <c r="U204" s="60"/>
      <c r="V204" s="60"/>
      <c r="W204" s="61"/>
      <c r="X204" s="61"/>
      <c r="Y204" s="61"/>
      <c r="Z204" s="61"/>
    </row>
    <row r="205" s="62" customFormat="true" ht="9" hidden="false" customHeight="false" outlineLevel="0" collapsed="false">
      <c r="D205" s="61"/>
      <c r="E205" s="61"/>
      <c r="F205" s="61"/>
      <c r="G205" s="61"/>
      <c r="H205" s="60"/>
      <c r="I205" s="61"/>
      <c r="J205" s="56"/>
      <c r="K205" s="61"/>
      <c r="L205" s="49"/>
      <c r="M205" s="108"/>
      <c r="N205" s="49"/>
      <c r="O205" s="58"/>
      <c r="P205" s="49"/>
      <c r="Q205" s="58"/>
      <c r="R205" s="49"/>
      <c r="S205" s="49"/>
      <c r="T205" s="49"/>
      <c r="U205" s="60"/>
      <c r="V205" s="60"/>
      <c r="W205" s="61"/>
      <c r="X205" s="61"/>
      <c r="Y205" s="61"/>
      <c r="Z205" s="61"/>
    </row>
    <row r="206" s="62" customFormat="true" ht="9" hidden="false" customHeight="false" outlineLevel="0" collapsed="false">
      <c r="D206" s="61"/>
      <c r="E206" s="61"/>
      <c r="F206" s="61"/>
      <c r="G206" s="61"/>
      <c r="H206" s="60"/>
      <c r="I206" s="61"/>
      <c r="J206" s="56"/>
      <c r="K206" s="61"/>
      <c r="L206" s="49"/>
      <c r="M206" s="108"/>
      <c r="N206" s="49"/>
      <c r="O206" s="58"/>
      <c r="P206" s="49"/>
      <c r="Q206" s="58"/>
      <c r="R206" s="49"/>
      <c r="S206" s="49"/>
      <c r="T206" s="49"/>
      <c r="U206" s="60"/>
      <c r="V206" s="60"/>
      <c r="W206" s="61"/>
      <c r="X206" s="61"/>
      <c r="Y206" s="61"/>
      <c r="Z206" s="61"/>
    </row>
    <row r="207" s="62" customFormat="true" ht="9" hidden="false" customHeight="false" outlineLevel="0" collapsed="false">
      <c r="D207" s="61"/>
      <c r="E207" s="61"/>
      <c r="F207" s="61"/>
      <c r="G207" s="61"/>
      <c r="H207" s="60"/>
      <c r="I207" s="61"/>
      <c r="J207" s="56"/>
      <c r="K207" s="61"/>
      <c r="L207" s="49"/>
      <c r="M207" s="108"/>
      <c r="N207" s="49"/>
      <c r="O207" s="58"/>
      <c r="P207" s="49"/>
      <c r="Q207" s="58"/>
      <c r="R207" s="49"/>
      <c r="S207" s="49"/>
      <c r="T207" s="49"/>
      <c r="U207" s="60"/>
      <c r="V207" s="60"/>
      <c r="W207" s="61"/>
      <c r="X207" s="61"/>
      <c r="Y207" s="61"/>
      <c r="Z207" s="61"/>
    </row>
    <row r="208" s="62" customFormat="true" ht="9" hidden="false" customHeight="false" outlineLevel="0" collapsed="false">
      <c r="D208" s="61"/>
      <c r="E208" s="61"/>
      <c r="F208" s="61"/>
      <c r="G208" s="61"/>
      <c r="H208" s="60"/>
      <c r="I208" s="61"/>
      <c r="J208" s="56"/>
      <c r="K208" s="61"/>
      <c r="L208" s="49"/>
      <c r="M208" s="108"/>
      <c r="N208" s="49"/>
      <c r="O208" s="58"/>
      <c r="P208" s="49"/>
      <c r="Q208" s="58"/>
      <c r="R208" s="49"/>
      <c r="S208" s="49"/>
      <c r="T208" s="49"/>
      <c r="U208" s="60"/>
      <c r="V208" s="60"/>
      <c r="W208" s="61"/>
      <c r="X208" s="61"/>
      <c r="Y208" s="61"/>
      <c r="Z208" s="61"/>
    </row>
    <row r="209" s="62" customFormat="true" ht="9" hidden="false" customHeight="false" outlineLevel="0" collapsed="false">
      <c r="D209" s="61"/>
      <c r="E209" s="61"/>
      <c r="F209" s="61"/>
      <c r="G209" s="61"/>
      <c r="H209" s="60"/>
      <c r="I209" s="61"/>
      <c r="J209" s="56"/>
      <c r="K209" s="61"/>
      <c r="L209" s="49"/>
      <c r="M209" s="108"/>
      <c r="N209" s="49"/>
      <c r="O209" s="58"/>
      <c r="P209" s="49"/>
      <c r="Q209" s="58"/>
      <c r="R209" s="49"/>
      <c r="S209" s="49"/>
      <c r="T209" s="49"/>
      <c r="U209" s="60"/>
      <c r="V209" s="60"/>
      <c r="W209" s="61"/>
      <c r="X209" s="61"/>
      <c r="Y209" s="61"/>
      <c r="Z209" s="61"/>
    </row>
    <row r="210" s="62" customFormat="true" ht="9" hidden="false" customHeight="false" outlineLevel="0" collapsed="false">
      <c r="D210" s="61"/>
      <c r="E210" s="61"/>
      <c r="F210" s="61"/>
      <c r="G210" s="61"/>
      <c r="H210" s="60"/>
      <c r="I210" s="61"/>
      <c r="J210" s="56"/>
      <c r="K210" s="61"/>
      <c r="L210" s="49"/>
      <c r="M210" s="108"/>
      <c r="N210" s="49"/>
      <c r="O210" s="58"/>
      <c r="P210" s="49"/>
      <c r="Q210" s="58"/>
      <c r="R210" s="49"/>
      <c r="S210" s="49"/>
      <c r="T210" s="49"/>
      <c r="U210" s="60"/>
      <c r="V210" s="60"/>
      <c r="W210" s="61"/>
      <c r="X210" s="61"/>
      <c r="Y210" s="61"/>
      <c r="Z210" s="61"/>
    </row>
    <row r="211" s="62" customFormat="true" ht="9" hidden="false" customHeight="false" outlineLevel="0" collapsed="false">
      <c r="D211" s="61"/>
      <c r="E211" s="61"/>
      <c r="F211" s="61"/>
      <c r="G211" s="61"/>
      <c r="H211" s="60"/>
      <c r="I211" s="61"/>
      <c r="J211" s="56"/>
      <c r="K211" s="61"/>
      <c r="L211" s="49"/>
      <c r="M211" s="108"/>
      <c r="N211" s="49"/>
      <c r="O211" s="58"/>
      <c r="P211" s="49"/>
      <c r="Q211" s="58"/>
      <c r="R211" s="49"/>
      <c r="S211" s="49"/>
      <c r="T211" s="49"/>
      <c r="U211" s="60"/>
      <c r="V211" s="60"/>
      <c r="W211" s="61"/>
      <c r="X211" s="61"/>
      <c r="Y211" s="61"/>
      <c r="Z211" s="61"/>
    </row>
    <row r="212" s="62" customFormat="true" ht="9" hidden="false" customHeight="false" outlineLevel="0" collapsed="false">
      <c r="D212" s="61"/>
      <c r="E212" s="61"/>
      <c r="F212" s="61"/>
      <c r="G212" s="61"/>
      <c r="H212" s="60"/>
      <c r="I212" s="61"/>
      <c r="J212" s="56"/>
      <c r="K212" s="61"/>
      <c r="L212" s="49"/>
      <c r="M212" s="108"/>
      <c r="N212" s="49"/>
      <c r="O212" s="58"/>
      <c r="P212" s="49"/>
      <c r="Q212" s="58"/>
      <c r="R212" s="49"/>
      <c r="S212" s="49"/>
      <c r="T212" s="49"/>
      <c r="U212" s="60"/>
      <c r="V212" s="60"/>
      <c r="W212" s="61"/>
      <c r="X212" s="61"/>
      <c r="Y212" s="61"/>
      <c r="Z212" s="61"/>
    </row>
    <row r="213" s="62" customFormat="true" ht="9" hidden="false" customHeight="false" outlineLevel="0" collapsed="false">
      <c r="D213" s="61"/>
      <c r="E213" s="61"/>
      <c r="F213" s="61"/>
      <c r="G213" s="61"/>
      <c r="H213" s="60"/>
      <c r="I213" s="61"/>
      <c r="J213" s="56"/>
      <c r="K213" s="61"/>
      <c r="L213" s="49"/>
      <c r="M213" s="108"/>
      <c r="N213" s="49"/>
      <c r="O213" s="58"/>
      <c r="P213" s="49"/>
      <c r="Q213" s="58"/>
      <c r="R213" s="49"/>
      <c r="S213" s="49"/>
      <c r="T213" s="49"/>
      <c r="U213" s="60"/>
      <c r="V213" s="60"/>
      <c r="W213" s="61"/>
      <c r="X213" s="61"/>
      <c r="Y213" s="61"/>
      <c r="Z213" s="61"/>
    </row>
    <row r="214" s="62" customFormat="true" ht="9" hidden="false" customHeight="false" outlineLevel="0" collapsed="false">
      <c r="D214" s="61"/>
      <c r="E214" s="61"/>
      <c r="F214" s="61"/>
      <c r="G214" s="61"/>
      <c r="H214" s="60"/>
      <c r="I214" s="61"/>
      <c r="J214" s="56"/>
      <c r="K214" s="61"/>
      <c r="L214" s="49"/>
      <c r="M214" s="108"/>
      <c r="N214" s="49"/>
      <c r="O214" s="58"/>
      <c r="P214" s="49"/>
      <c r="Q214" s="58"/>
      <c r="R214" s="49"/>
      <c r="S214" s="49"/>
      <c r="T214" s="49"/>
      <c r="U214" s="60"/>
      <c r="V214" s="60"/>
      <c r="W214" s="61"/>
      <c r="X214" s="61"/>
      <c r="Y214" s="61"/>
      <c r="Z214" s="61"/>
    </row>
    <row r="215" s="62" customFormat="true" ht="9" hidden="false" customHeight="false" outlineLevel="0" collapsed="false">
      <c r="D215" s="61"/>
      <c r="E215" s="61"/>
      <c r="F215" s="61"/>
      <c r="G215" s="61"/>
      <c r="H215" s="60"/>
      <c r="I215" s="61"/>
      <c r="J215" s="56"/>
      <c r="K215" s="61"/>
      <c r="L215" s="49"/>
      <c r="M215" s="108"/>
      <c r="N215" s="49"/>
      <c r="O215" s="58"/>
      <c r="P215" s="49"/>
      <c r="Q215" s="58"/>
      <c r="R215" s="49"/>
      <c r="S215" s="49"/>
      <c r="T215" s="49"/>
      <c r="U215" s="60"/>
      <c r="V215" s="60"/>
      <c r="W215" s="61"/>
      <c r="X215" s="61"/>
      <c r="Y215" s="61"/>
      <c r="Z215" s="61"/>
    </row>
    <row r="216" s="62" customFormat="true" ht="9" hidden="false" customHeight="false" outlineLevel="0" collapsed="false">
      <c r="D216" s="61"/>
      <c r="E216" s="61"/>
      <c r="F216" s="61"/>
      <c r="G216" s="61"/>
      <c r="H216" s="60"/>
      <c r="I216" s="61"/>
      <c r="J216" s="56"/>
      <c r="K216" s="61"/>
      <c r="L216" s="49"/>
      <c r="M216" s="108"/>
      <c r="N216" s="49"/>
      <c r="O216" s="58"/>
      <c r="P216" s="49"/>
      <c r="Q216" s="58"/>
      <c r="R216" s="49"/>
      <c r="S216" s="49"/>
      <c r="T216" s="49"/>
      <c r="U216" s="60"/>
      <c r="V216" s="60"/>
      <c r="W216" s="61"/>
      <c r="X216" s="61"/>
      <c r="Y216" s="61"/>
      <c r="Z216" s="61"/>
    </row>
    <row r="217" s="62" customFormat="true" ht="9" hidden="false" customHeight="false" outlineLevel="0" collapsed="false">
      <c r="D217" s="61"/>
      <c r="E217" s="61"/>
      <c r="F217" s="61"/>
      <c r="G217" s="61"/>
      <c r="H217" s="60"/>
      <c r="I217" s="61"/>
      <c r="J217" s="56"/>
      <c r="K217" s="61"/>
      <c r="L217" s="49"/>
      <c r="M217" s="108"/>
      <c r="N217" s="49"/>
      <c r="O217" s="58"/>
      <c r="P217" s="49"/>
      <c r="Q217" s="58"/>
      <c r="R217" s="49"/>
      <c r="S217" s="49"/>
      <c r="T217" s="49"/>
      <c r="U217" s="60"/>
      <c r="V217" s="60"/>
      <c r="W217" s="61"/>
      <c r="X217" s="61"/>
      <c r="Y217" s="61"/>
      <c r="Z217" s="61"/>
    </row>
    <row r="218" s="62" customFormat="true" ht="9" hidden="false" customHeight="false" outlineLevel="0" collapsed="false">
      <c r="D218" s="61"/>
      <c r="E218" s="61"/>
      <c r="F218" s="61"/>
      <c r="G218" s="61"/>
      <c r="H218" s="60"/>
      <c r="I218" s="61"/>
      <c r="J218" s="56"/>
      <c r="K218" s="61"/>
      <c r="L218" s="49"/>
      <c r="M218" s="108"/>
      <c r="N218" s="49"/>
      <c r="O218" s="58"/>
      <c r="P218" s="49"/>
      <c r="Q218" s="58"/>
      <c r="R218" s="49"/>
      <c r="S218" s="49"/>
      <c r="T218" s="49"/>
      <c r="U218" s="60"/>
      <c r="V218" s="60"/>
      <c r="W218" s="61"/>
      <c r="X218" s="61"/>
      <c r="Y218" s="61"/>
      <c r="Z218" s="61"/>
    </row>
    <row r="219" s="62" customFormat="true" ht="9" hidden="false" customHeight="false" outlineLevel="0" collapsed="false">
      <c r="D219" s="61"/>
      <c r="E219" s="61"/>
      <c r="F219" s="61"/>
      <c r="G219" s="61"/>
      <c r="H219" s="60"/>
      <c r="I219" s="61"/>
      <c r="J219" s="56"/>
      <c r="K219" s="61"/>
      <c r="L219" s="49"/>
      <c r="M219" s="108"/>
      <c r="N219" s="49"/>
      <c r="O219" s="58"/>
      <c r="P219" s="49"/>
      <c r="Q219" s="58"/>
      <c r="R219" s="49"/>
      <c r="S219" s="49"/>
      <c r="T219" s="49"/>
      <c r="U219" s="60"/>
      <c r="V219" s="60"/>
      <c r="W219" s="61"/>
      <c r="X219" s="61"/>
      <c r="Y219" s="61"/>
      <c r="Z219" s="61"/>
    </row>
    <row r="220" s="62" customFormat="true" ht="9" hidden="false" customHeight="false" outlineLevel="0" collapsed="false">
      <c r="D220" s="61"/>
      <c r="E220" s="61"/>
      <c r="F220" s="61"/>
      <c r="G220" s="61"/>
      <c r="H220" s="60"/>
      <c r="I220" s="61"/>
      <c r="J220" s="56"/>
      <c r="K220" s="61"/>
      <c r="L220" s="49"/>
      <c r="M220" s="108"/>
      <c r="N220" s="49"/>
      <c r="O220" s="58"/>
      <c r="P220" s="49"/>
      <c r="Q220" s="58"/>
      <c r="R220" s="49"/>
      <c r="S220" s="49"/>
      <c r="T220" s="49"/>
      <c r="U220" s="60"/>
      <c r="V220" s="60"/>
      <c r="W220" s="61"/>
      <c r="X220" s="61"/>
      <c r="Y220" s="61"/>
      <c r="Z220" s="61"/>
    </row>
    <row r="221" s="62" customFormat="true" ht="9" hidden="false" customHeight="false" outlineLevel="0" collapsed="false">
      <c r="D221" s="61"/>
      <c r="E221" s="61"/>
      <c r="F221" s="61"/>
      <c r="G221" s="61"/>
      <c r="H221" s="60"/>
      <c r="I221" s="61"/>
      <c r="J221" s="56"/>
      <c r="K221" s="61"/>
      <c r="L221" s="49"/>
      <c r="M221" s="108"/>
      <c r="N221" s="49"/>
      <c r="O221" s="58"/>
      <c r="P221" s="49"/>
      <c r="Q221" s="58"/>
      <c r="R221" s="49"/>
      <c r="S221" s="49"/>
      <c r="T221" s="49"/>
      <c r="U221" s="60"/>
      <c r="V221" s="60"/>
      <c r="W221" s="61"/>
      <c r="X221" s="61"/>
      <c r="Y221" s="61"/>
      <c r="Z221" s="61"/>
    </row>
    <row r="222" s="62" customFormat="true" ht="9" hidden="false" customHeight="false" outlineLevel="0" collapsed="false">
      <c r="D222" s="61"/>
      <c r="E222" s="61"/>
      <c r="F222" s="61"/>
      <c r="G222" s="61"/>
      <c r="H222" s="60"/>
      <c r="I222" s="61"/>
      <c r="J222" s="56"/>
      <c r="K222" s="61"/>
      <c r="L222" s="49"/>
      <c r="M222" s="108"/>
      <c r="N222" s="49"/>
      <c r="O222" s="58"/>
      <c r="P222" s="49"/>
      <c r="Q222" s="58"/>
      <c r="R222" s="49"/>
      <c r="S222" s="49"/>
      <c r="T222" s="49"/>
      <c r="U222" s="60"/>
      <c r="V222" s="60"/>
      <c r="W222" s="61"/>
      <c r="X222" s="61"/>
      <c r="Y222" s="61"/>
      <c r="Z222" s="61"/>
    </row>
    <row r="223" s="62" customFormat="true" ht="9" hidden="false" customHeight="false" outlineLevel="0" collapsed="false">
      <c r="D223" s="61"/>
      <c r="E223" s="61"/>
      <c r="F223" s="61"/>
      <c r="G223" s="61"/>
      <c r="H223" s="60"/>
      <c r="I223" s="61"/>
      <c r="J223" s="56"/>
      <c r="K223" s="61"/>
      <c r="L223" s="49"/>
      <c r="M223" s="108"/>
      <c r="N223" s="49"/>
      <c r="O223" s="58"/>
      <c r="P223" s="49"/>
      <c r="Q223" s="58"/>
      <c r="R223" s="49"/>
      <c r="S223" s="49"/>
      <c r="T223" s="49"/>
      <c r="U223" s="60"/>
      <c r="V223" s="60"/>
      <c r="W223" s="61"/>
      <c r="X223" s="61"/>
      <c r="Y223" s="61"/>
      <c r="Z223" s="61"/>
    </row>
    <row r="224" s="62" customFormat="true" ht="9" hidden="false" customHeight="false" outlineLevel="0" collapsed="false">
      <c r="D224" s="61"/>
      <c r="E224" s="61"/>
      <c r="F224" s="61"/>
      <c r="G224" s="61"/>
      <c r="H224" s="60"/>
      <c r="I224" s="61"/>
      <c r="J224" s="56"/>
      <c r="K224" s="61"/>
      <c r="L224" s="49"/>
      <c r="M224" s="108"/>
      <c r="N224" s="49"/>
      <c r="O224" s="58"/>
      <c r="P224" s="49"/>
      <c r="Q224" s="58"/>
      <c r="R224" s="49"/>
      <c r="S224" s="49"/>
      <c r="T224" s="49"/>
      <c r="U224" s="60"/>
      <c r="V224" s="60"/>
      <c r="W224" s="61"/>
      <c r="X224" s="61"/>
      <c r="Y224" s="61"/>
      <c r="Z224" s="61"/>
    </row>
    <row r="225" s="62" customFormat="true" ht="9" hidden="false" customHeight="false" outlineLevel="0" collapsed="false">
      <c r="D225" s="61"/>
      <c r="E225" s="61"/>
      <c r="F225" s="61"/>
      <c r="G225" s="61"/>
      <c r="H225" s="60"/>
      <c r="I225" s="61"/>
      <c r="J225" s="56"/>
      <c r="K225" s="61"/>
      <c r="L225" s="49"/>
      <c r="M225" s="108"/>
      <c r="N225" s="49"/>
      <c r="O225" s="58"/>
      <c r="P225" s="49"/>
      <c r="Q225" s="58"/>
      <c r="R225" s="49"/>
      <c r="S225" s="49"/>
      <c r="T225" s="49"/>
      <c r="U225" s="60"/>
      <c r="V225" s="60"/>
      <c r="W225" s="61"/>
      <c r="X225" s="61"/>
      <c r="Y225" s="61"/>
      <c r="Z225" s="61"/>
    </row>
    <row r="226" s="62" customFormat="true" ht="9" hidden="false" customHeight="false" outlineLevel="0" collapsed="false">
      <c r="D226" s="61"/>
      <c r="E226" s="61"/>
      <c r="F226" s="61"/>
      <c r="G226" s="61"/>
      <c r="H226" s="60"/>
      <c r="I226" s="61"/>
      <c r="J226" s="56"/>
      <c r="K226" s="61"/>
      <c r="L226" s="49"/>
      <c r="M226" s="108"/>
      <c r="N226" s="49"/>
      <c r="O226" s="58"/>
      <c r="P226" s="49"/>
      <c r="Q226" s="58"/>
      <c r="R226" s="49"/>
      <c r="S226" s="49"/>
      <c r="T226" s="49"/>
      <c r="U226" s="60"/>
      <c r="V226" s="60"/>
      <c r="W226" s="61"/>
      <c r="X226" s="61"/>
      <c r="Y226" s="61"/>
      <c r="Z226" s="61"/>
    </row>
    <row r="227" s="62" customFormat="true" ht="9" hidden="false" customHeight="false" outlineLevel="0" collapsed="false">
      <c r="D227" s="61"/>
      <c r="E227" s="61"/>
      <c r="F227" s="61"/>
      <c r="G227" s="61"/>
      <c r="H227" s="60"/>
      <c r="I227" s="61"/>
      <c r="J227" s="56"/>
      <c r="K227" s="61"/>
      <c r="L227" s="49"/>
      <c r="M227" s="108"/>
      <c r="N227" s="49"/>
      <c r="O227" s="58"/>
      <c r="P227" s="49"/>
      <c r="Q227" s="58"/>
      <c r="R227" s="49"/>
      <c r="S227" s="49"/>
      <c r="T227" s="49"/>
      <c r="U227" s="60"/>
      <c r="V227" s="60"/>
      <c r="W227" s="61"/>
      <c r="X227" s="61"/>
      <c r="Y227" s="61"/>
      <c r="Z227" s="61"/>
    </row>
    <row r="228" s="62" customFormat="true" ht="9" hidden="false" customHeight="false" outlineLevel="0" collapsed="false">
      <c r="D228" s="61"/>
      <c r="E228" s="61"/>
      <c r="F228" s="61"/>
      <c r="G228" s="61"/>
      <c r="H228" s="60"/>
      <c r="I228" s="61"/>
      <c r="J228" s="56"/>
      <c r="K228" s="61"/>
      <c r="L228" s="49"/>
      <c r="M228" s="108"/>
      <c r="N228" s="49"/>
      <c r="O228" s="58"/>
      <c r="P228" s="49"/>
      <c r="Q228" s="58"/>
      <c r="R228" s="49"/>
      <c r="S228" s="49"/>
      <c r="T228" s="49"/>
      <c r="U228" s="60"/>
      <c r="V228" s="60"/>
      <c r="W228" s="61"/>
      <c r="X228" s="61"/>
      <c r="Y228" s="61"/>
      <c r="Z228" s="61"/>
    </row>
    <row r="229" s="62" customFormat="true" ht="9" hidden="false" customHeight="false" outlineLevel="0" collapsed="false">
      <c r="D229" s="61"/>
      <c r="E229" s="61"/>
      <c r="F229" s="61"/>
      <c r="G229" s="61"/>
      <c r="H229" s="60"/>
      <c r="I229" s="61"/>
      <c r="J229" s="56"/>
      <c r="K229" s="61"/>
      <c r="L229" s="49"/>
      <c r="M229" s="108"/>
      <c r="N229" s="49"/>
      <c r="O229" s="58"/>
      <c r="P229" s="49"/>
      <c r="Q229" s="58"/>
      <c r="R229" s="49"/>
      <c r="S229" s="49"/>
      <c r="T229" s="49"/>
      <c r="U229" s="60"/>
      <c r="V229" s="60"/>
      <c r="W229" s="61"/>
      <c r="X229" s="61"/>
      <c r="Y229" s="61"/>
      <c r="Z229" s="61"/>
    </row>
    <row r="230" s="62" customFormat="true" ht="9" hidden="false" customHeight="false" outlineLevel="0" collapsed="false">
      <c r="D230" s="61"/>
      <c r="E230" s="61"/>
      <c r="F230" s="61"/>
      <c r="G230" s="61"/>
      <c r="H230" s="60"/>
      <c r="I230" s="61"/>
      <c r="J230" s="56"/>
      <c r="K230" s="61"/>
      <c r="L230" s="49"/>
      <c r="M230" s="108"/>
      <c r="N230" s="49"/>
      <c r="O230" s="58"/>
      <c r="P230" s="49"/>
      <c r="Q230" s="58"/>
      <c r="R230" s="49"/>
      <c r="S230" s="49"/>
      <c r="T230" s="49"/>
      <c r="U230" s="60"/>
      <c r="V230" s="60"/>
      <c r="W230" s="61"/>
      <c r="X230" s="61"/>
      <c r="Y230" s="61"/>
      <c r="Z230" s="61"/>
    </row>
    <row r="231" s="62" customFormat="true" ht="9" hidden="false" customHeight="false" outlineLevel="0" collapsed="false">
      <c r="D231" s="61"/>
      <c r="E231" s="61"/>
      <c r="F231" s="61"/>
      <c r="G231" s="61"/>
      <c r="H231" s="60"/>
      <c r="I231" s="61"/>
      <c r="J231" s="56"/>
      <c r="K231" s="61"/>
      <c r="L231" s="49"/>
      <c r="M231" s="108"/>
      <c r="N231" s="49"/>
      <c r="O231" s="58"/>
      <c r="P231" s="49"/>
      <c r="Q231" s="58"/>
      <c r="R231" s="49"/>
      <c r="S231" s="49"/>
      <c r="T231" s="49"/>
      <c r="U231" s="60"/>
      <c r="V231" s="60"/>
      <c r="W231" s="61"/>
      <c r="X231" s="61"/>
      <c r="Y231" s="61"/>
      <c r="Z231" s="61"/>
    </row>
    <row r="232" s="62" customFormat="true" ht="9" hidden="false" customHeight="false" outlineLevel="0" collapsed="false">
      <c r="D232" s="61"/>
      <c r="E232" s="61"/>
      <c r="F232" s="61"/>
      <c r="G232" s="61"/>
      <c r="H232" s="60"/>
      <c r="I232" s="61"/>
      <c r="J232" s="56"/>
      <c r="K232" s="61"/>
      <c r="L232" s="49"/>
      <c r="M232" s="108"/>
      <c r="N232" s="49"/>
      <c r="O232" s="58"/>
      <c r="P232" s="49"/>
      <c r="Q232" s="58"/>
      <c r="R232" s="49"/>
      <c r="S232" s="49"/>
      <c r="T232" s="49"/>
      <c r="U232" s="60"/>
      <c r="V232" s="60"/>
      <c r="W232" s="61"/>
      <c r="X232" s="61"/>
      <c r="Y232" s="61"/>
      <c r="Z232" s="61"/>
    </row>
    <row r="233" s="62" customFormat="true" ht="9" hidden="false" customHeight="false" outlineLevel="0" collapsed="false">
      <c r="D233" s="61"/>
      <c r="E233" s="61"/>
      <c r="F233" s="61"/>
      <c r="G233" s="61"/>
      <c r="H233" s="60"/>
      <c r="I233" s="61"/>
      <c r="J233" s="56"/>
      <c r="K233" s="61"/>
      <c r="L233" s="49"/>
      <c r="M233" s="108"/>
      <c r="N233" s="49"/>
      <c r="O233" s="58"/>
      <c r="P233" s="49"/>
      <c r="Q233" s="58"/>
      <c r="R233" s="49"/>
      <c r="S233" s="49"/>
      <c r="T233" s="49"/>
      <c r="U233" s="60"/>
      <c r="V233" s="60"/>
      <c r="W233" s="61"/>
      <c r="X233" s="61"/>
      <c r="Y233" s="61"/>
      <c r="Z233" s="61"/>
    </row>
    <row r="234" s="62" customFormat="true" ht="9" hidden="false" customHeight="false" outlineLevel="0" collapsed="false">
      <c r="D234" s="61"/>
      <c r="E234" s="61"/>
      <c r="F234" s="61"/>
      <c r="G234" s="61"/>
      <c r="H234" s="60"/>
      <c r="I234" s="61"/>
      <c r="J234" s="56"/>
      <c r="K234" s="61"/>
      <c r="L234" s="49"/>
      <c r="M234" s="108"/>
      <c r="N234" s="49"/>
      <c r="O234" s="58"/>
      <c r="P234" s="49"/>
      <c r="Q234" s="58"/>
      <c r="R234" s="49"/>
      <c r="S234" s="49"/>
      <c r="T234" s="49"/>
      <c r="U234" s="60"/>
      <c r="V234" s="60"/>
      <c r="W234" s="61"/>
      <c r="X234" s="61"/>
      <c r="Y234" s="61"/>
      <c r="Z234" s="61"/>
    </row>
    <row r="235" s="62" customFormat="true" ht="9" hidden="false" customHeight="false" outlineLevel="0" collapsed="false">
      <c r="D235" s="61"/>
      <c r="E235" s="61"/>
      <c r="F235" s="61"/>
      <c r="G235" s="61"/>
      <c r="H235" s="60"/>
      <c r="I235" s="61"/>
      <c r="J235" s="56"/>
      <c r="K235" s="61"/>
      <c r="L235" s="49"/>
      <c r="M235" s="108"/>
      <c r="N235" s="49"/>
      <c r="O235" s="58"/>
      <c r="P235" s="49"/>
      <c r="Q235" s="58"/>
      <c r="R235" s="49"/>
      <c r="S235" s="49"/>
      <c r="T235" s="49"/>
      <c r="U235" s="60"/>
      <c r="V235" s="60"/>
      <c r="W235" s="61"/>
      <c r="X235" s="61"/>
      <c r="Y235" s="61"/>
      <c r="Z235" s="61"/>
    </row>
    <row r="236" s="62" customFormat="true" ht="9" hidden="false" customHeight="false" outlineLevel="0" collapsed="false">
      <c r="D236" s="61"/>
      <c r="E236" s="61"/>
      <c r="F236" s="61"/>
      <c r="G236" s="61"/>
      <c r="H236" s="60"/>
      <c r="I236" s="61"/>
      <c r="J236" s="56"/>
      <c r="K236" s="61"/>
      <c r="L236" s="49"/>
      <c r="M236" s="108"/>
      <c r="N236" s="49"/>
      <c r="O236" s="58"/>
      <c r="P236" s="49"/>
      <c r="Q236" s="58"/>
      <c r="R236" s="49"/>
      <c r="S236" s="49"/>
      <c r="T236" s="49"/>
      <c r="U236" s="60"/>
      <c r="V236" s="60"/>
      <c r="W236" s="61"/>
      <c r="X236" s="61"/>
      <c r="Y236" s="61"/>
      <c r="Z236" s="61"/>
    </row>
    <row r="237" s="62" customFormat="true" ht="9" hidden="false" customHeight="false" outlineLevel="0" collapsed="false">
      <c r="D237" s="61"/>
      <c r="E237" s="61"/>
      <c r="F237" s="61"/>
      <c r="G237" s="61"/>
      <c r="H237" s="60"/>
      <c r="I237" s="61"/>
      <c r="J237" s="56"/>
      <c r="K237" s="61"/>
      <c r="L237" s="49"/>
      <c r="M237" s="108"/>
      <c r="N237" s="49"/>
      <c r="O237" s="58"/>
      <c r="P237" s="49"/>
      <c r="Q237" s="58"/>
      <c r="R237" s="49"/>
      <c r="S237" s="49"/>
      <c r="T237" s="49"/>
      <c r="U237" s="60"/>
      <c r="V237" s="60"/>
      <c r="W237" s="61"/>
      <c r="X237" s="61"/>
      <c r="Y237" s="61"/>
      <c r="Z237" s="61"/>
    </row>
    <row r="238" s="62" customFormat="true" ht="9" hidden="false" customHeight="false" outlineLevel="0" collapsed="false">
      <c r="D238" s="61"/>
      <c r="E238" s="61"/>
      <c r="F238" s="61"/>
      <c r="G238" s="61"/>
      <c r="H238" s="60"/>
      <c r="I238" s="61"/>
      <c r="J238" s="56"/>
      <c r="K238" s="61"/>
      <c r="L238" s="49"/>
      <c r="M238" s="108"/>
      <c r="N238" s="49"/>
      <c r="O238" s="58"/>
      <c r="P238" s="49"/>
      <c r="Q238" s="58"/>
      <c r="R238" s="49"/>
      <c r="S238" s="49"/>
      <c r="T238" s="49"/>
      <c r="U238" s="60"/>
      <c r="V238" s="60"/>
      <c r="W238" s="61"/>
      <c r="X238" s="61"/>
      <c r="Y238" s="61"/>
      <c r="Z238" s="61"/>
    </row>
    <row r="239" s="62" customFormat="true" ht="9" hidden="false" customHeight="false" outlineLevel="0" collapsed="false">
      <c r="D239" s="61"/>
      <c r="E239" s="61"/>
      <c r="F239" s="61"/>
      <c r="G239" s="61"/>
      <c r="H239" s="60"/>
      <c r="I239" s="61"/>
      <c r="J239" s="56"/>
      <c r="K239" s="61"/>
      <c r="L239" s="49"/>
      <c r="M239" s="108"/>
      <c r="N239" s="49"/>
      <c r="O239" s="58"/>
      <c r="P239" s="49"/>
      <c r="Q239" s="58"/>
      <c r="R239" s="49"/>
      <c r="S239" s="49"/>
      <c r="T239" s="49"/>
      <c r="U239" s="60"/>
      <c r="V239" s="60"/>
      <c r="W239" s="61"/>
      <c r="X239" s="61"/>
      <c r="Y239" s="61"/>
      <c r="Z239" s="61"/>
    </row>
    <row r="240" s="62" customFormat="true" ht="9" hidden="false" customHeight="false" outlineLevel="0" collapsed="false">
      <c r="D240" s="61"/>
      <c r="E240" s="61"/>
      <c r="F240" s="61"/>
      <c r="G240" s="61"/>
      <c r="H240" s="60"/>
      <c r="I240" s="61"/>
      <c r="J240" s="56"/>
      <c r="K240" s="61"/>
      <c r="L240" s="49"/>
      <c r="M240" s="108"/>
      <c r="N240" s="49"/>
      <c r="O240" s="58"/>
      <c r="P240" s="49"/>
      <c r="Q240" s="58"/>
      <c r="R240" s="49"/>
      <c r="S240" s="49"/>
      <c r="T240" s="49"/>
      <c r="U240" s="60"/>
      <c r="V240" s="60"/>
      <c r="W240" s="61"/>
      <c r="X240" s="61"/>
      <c r="Y240" s="61"/>
      <c r="Z240" s="61"/>
    </row>
    <row r="241" s="62" customFormat="true" ht="9" hidden="false" customHeight="false" outlineLevel="0" collapsed="false">
      <c r="D241" s="61"/>
      <c r="E241" s="61"/>
      <c r="F241" s="61"/>
      <c r="G241" s="61"/>
      <c r="H241" s="60"/>
      <c r="I241" s="61"/>
      <c r="J241" s="56"/>
      <c r="K241" s="61"/>
      <c r="L241" s="49"/>
      <c r="M241" s="108"/>
      <c r="N241" s="49"/>
      <c r="O241" s="58"/>
      <c r="P241" s="49"/>
      <c r="Q241" s="58"/>
      <c r="R241" s="49"/>
      <c r="S241" s="49"/>
      <c r="T241" s="49"/>
      <c r="U241" s="60"/>
      <c r="V241" s="60"/>
      <c r="W241" s="61"/>
      <c r="X241" s="61"/>
      <c r="Y241" s="61"/>
      <c r="Z241" s="61"/>
    </row>
    <row r="242" s="62" customFormat="true" ht="9" hidden="false" customHeight="false" outlineLevel="0" collapsed="false">
      <c r="D242" s="61"/>
      <c r="E242" s="61"/>
      <c r="F242" s="61"/>
      <c r="G242" s="61"/>
      <c r="H242" s="60"/>
      <c r="I242" s="61"/>
      <c r="J242" s="56"/>
      <c r="K242" s="61"/>
      <c r="L242" s="49"/>
      <c r="M242" s="108"/>
      <c r="N242" s="49"/>
      <c r="O242" s="58"/>
      <c r="P242" s="49"/>
      <c r="Q242" s="58"/>
      <c r="R242" s="49"/>
      <c r="S242" s="49"/>
      <c r="T242" s="49"/>
      <c r="U242" s="60"/>
      <c r="V242" s="60"/>
      <c r="W242" s="61"/>
      <c r="X242" s="61"/>
      <c r="Y242" s="61"/>
      <c r="Z242" s="61"/>
    </row>
    <row r="243" s="62" customFormat="true" ht="9" hidden="false" customHeight="false" outlineLevel="0" collapsed="false">
      <c r="D243" s="61"/>
      <c r="E243" s="61"/>
      <c r="F243" s="61"/>
      <c r="G243" s="61"/>
      <c r="H243" s="60"/>
      <c r="I243" s="61"/>
      <c r="J243" s="56"/>
      <c r="K243" s="61"/>
      <c r="L243" s="49"/>
      <c r="M243" s="108"/>
      <c r="N243" s="49"/>
      <c r="O243" s="58"/>
      <c r="P243" s="49"/>
      <c r="Q243" s="58"/>
      <c r="R243" s="49"/>
      <c r="S243" s="49"/>
      <c r="T243" s="49"/>
      <c r="U243" s="60"/>
      <c r="V243" s="60"/>
      <c r="W243" s="61"/>
      <c r="X243" s="61"/>
      <c r="Y243" s="61"/>
      <c r="Z243" s="61"/>
    </row>
    <row r="244" s="62" customFormat="true" ht="9" hidden="false" customHeight="false" outlineLevel="0" collapsed="false">
      <c r="D244" s="61"/>
      <c r="E244" s="61"/>
      <c r="F244" s="61"/>
      <c r="G244" s="61"/>
      <c r="H244" s="60"/>
      <c r="I244" s="61"/>
      <c r="J244" s="56"/>
      <c r="K244" s="61"/>
      <c r="L244" s="49"/>
      <c r="M244" s="108"/>
      <c r="N244" s="49"/>
      <c r="O244" s="58"/>
      <c r="P244" s="49"/>
      <c r="Q244" s="58"/>
      <c r="R244" s="49"/>
      <c r="S244" s="49"/>
      <c r="T244" s="49"/>
      <c r="U244" s="60"/>
      <c r="V244" s="60"/>
      <c r="W244" s="61"/>
      <c r="X244" s="61"/>
      <c r="Y244" s="61"/>
      <c r="Z244" s="61"/>
    </row>
    <row r="245" s="62" customFormat="true" ht="9" hidden="false" customHeight="false" outlineLevel="0" collapsed="false">
      <c r="D245" s="61"/>
      <c r="E245" s="61"/>
      <c r="F245" s="61"/>
      <c r="G245" s="61"/>
      <c r="H245" s="60"/>
      <c r="I245" s="61"/>
      <c r="J245" s="56"/>
      <c r="K245" s="61"/>
      <c r="L245" s="49"/>
      <c r="M245" s="108"/>
      <c r="N245" s="49"/>
      <c r="O245" s="58"/>
      <c r="P245" s="49"/>
      <c r="Q245" s="58"/>
      <c r="R245" s="49"/>
      <c r="S245" s="49"/>
      <c r="T245" s="49"/>
      <c r="U245" s="60"/>
      <c r="V245" s="60"/>
      <c r="W245" s="61"/>
      <c r="X245" s="61"/>
      <c r="Y245" s="61"/>
      <c r="Z245" s="61"/>
    </row>
    <row r="246" s="62" customFormat="true" ht="9" hidden="false" customHeight="false" outlineLevel="0" collapsed="false">
      <c r="D246" s="61"/>
      <c r="E246" s="61"/>
      <c r="F246" s="61"/>
      <c r="G246" s="61"/>
      <c r="H246" s="60"/>
      <c r="I246" s="61"/>
      <c r="J246" s="56"/>
      <c r="K246" s="61"/>
      <c r="L246" s="49"/>
      <c r="M246" s="108"/>
      <c r="N246" s="49"/>
      <c r="O246" s="58"/>
      <c r="P246" s="49"/>
      <c r="Q246" s="58"/>
      <c r="R246" s="49"/>
      <c r="S246" s="49"/>
      <c r="T246" s="49"/>
      <c r="U246" s="60"/>
      <c r="V246" s="60"/>
      <c r="W246" s="61"/>
      <c r="X246" s="61"/>
      <c r="Y246" s="61"/>
      <c r="Z246" s="61"/>
    </row>
    <row r="247" s="62" customFormat="true" ht="9" hidden="false" customHeight="false" outlineLevel="0" collapsed="false">
      <c r="D247" s="61"/>
      <c r="E247" s="61"/>
      <c r="F247" s="61"/>
      <c r="G247" s="61"/>
      <c r="H247" s="60"/>
      <c r="I247" s="61"/>
      <c r="J247" s="56"/>
      <c r="K247" s="61"/>
      <c r="L247" s="49"/>
      <c r="M247" s="108"/>
      <c r="N247" s="49"/>
      <c r="O247" s="58"/>
      <c r="P247" s="49"/>
      <c r="Q247" s="58"/>
      <c r="R247" s="49"/>
      <c r="S247" s="49"/>
      <c r="T247" s="49"/>
      <c r="U247" s="60"/>
      <c r="V247" s="60"/>
      <c r="W247" s="61"/>
      <c r="X247" s="61"/>
      <c r="Y247" s="61"/>
      <c r="Z247" s="61"/>
    </row>
    <row r="248" s="62" customFormat="true" ht="9" hidden="false" customHeight="false" outlineLevel="0" collapsed="false">
      <c r="D248" s="61"/>
      <c r="E248" s="61"/>
      <c r="F248" s="61"/>
      <c r="G248" s="61"/>
      <c r="H248" s="60"/>
      <c r="I248" s="61"/>
      <c r="J248" s="56"/>
      <c r="K248" s="61"/>
      <c r="L248" s="49"/>
      <c r="M248" s="108"/>
      <c r="N248" s="49"/>
      <c r="O248" s="58"/>
      <c r="P248" s="49"/>
      <c r="Q248" s="58"/>
      <c r="R248" s="49"/>
      <c r="S248" s="49"/>
      <c r="T248" s="49"/>
      <c r="U248" s="60"/>
      <c r="V248" s="60"/>
      <c r="W248" s="61"/>
      <c r="X248" s="61"/>
      <c r="Y248" s="61"/>
      <c r="Z248" s="61"/>
    </row>
    <row r="249" s="62" customFormat="true" ht="9" hidden="false" customHeight="false" outlineLevel="0" collapsed="false">
      <c r="D249" s="61"/>
      <c r="E249" s="61"/>
      <c r="F249" s="61"/>
      <c r="G249" s="61"/>
      <c r="H249" s="60"/>
      <c r="I249" s="61"/>
      <c r="J249" s="56"/>
      <c r="K249" s="61"/>
      <c r="L249" s="49"/>
      <c r="M249" s="108"/>
      <c r="N249" s="49"/>
      <c r="O249" s="58"/>
      <c r="P249" s="49"/>
      <c r="Q249" s="58"/>
      <c r="R249" s="49"/>
      <c r="S249" s="49"/>
      <c r="T249" s="49"/>
      <c r="U249" s="60"/>
      <c r="V249" s="60"/>
      <c r="W249" s="61"/>
      <c r="X249" s="61"/>
      <c r="Y249" s="61"/>
      <c r="Z249" s="61"/>
    </row>
    <row r="250" s="62" customFormat="true" ht="9" hidden="false" customHeight="false" outlineLevel="0" collapsed="false">
      <c r="D250" s="61"/>
      <c r="E250" s="61"/>
      <c r="F250" s="61"/>
      <c r="G250" s="61"/>
      <c r="H250" s="60"/>
      <c r="I250" s="61"/>
      <c r="J250" s="56"/>
      <c r="K250" s="61"/>
      <c r="L250" s="49"/>
      <c r="M250" s="108"/>
      <c r="N250" s="49"/>
      <c r="O250" s="58"/>
      <c r="P250" s="49"/>
      <c r="Q250" s="58"/>
      <c r="R250" s="49"/>
      <c r="S250" s="49"/>
      <c r="T250" s="49"/>
      <c r="U250" s="60"/>
      <c r="V250" s="60"/>
      <c r="W250" s="61"/>
      <c r="X250" s="61"/>
      <c r="Y250" s="61"/>
      <c r="Z250" s="61"/>
    </row>
    <row r="251" s="62" customFormat="true" ht="9" hidden="false" customHeight="false" outlineLevel="0" collapsed="false">
      <c r="D251" s="61"/>
      <c r="E251" s="61"/>
      <c r="F251" s="61"/>
      <c r="G251" s="61"/>
      <c r="H251" s="60"/>
      <c r="I251" s="61"/>
      <c r="J251" s="56"/>
      <c r="K251" s="61"/>
      <c r="L251" s="49"/>
      <c r="M251" s="108"/>
      <c r="N251" s="49"/>
      <c r="O251" s="58"/>
      <c r="P251" s="49"/>
      <c r="Q251" s="58"/>
      <c r="R251" s="49"/>
      <c r="S251" s="49"/>
      <c r="T251" s="49"/>
      <c r="U251" s="60"/>
      <c r="V251" s="60"/>
      <c r="W251" s="61"/>
      <c r="X251" s="61"/>
      <c r="Y251" s="61"/>
      <c r="Z251" s="61"/>
    </row>
    <row r="252" s="62" customFormat="true" ht="9" hidden="false" customHeight="false" outlineLevel="0" collapsed="false">
      <c r="D252" s="61"/>
      <c r="E252" s="61"/>
      <c r="F252" s="61"/>
      <c r="G252" s="61"/>
      <c r="H252" s="60"/>
      <c r="I252" s="61"/>
      <c r="J252" s="56"/>
      <c r="K252" s="61"/>
      <c r="L252" s="49"/>
      <c r="M252" s="108"/>
      <c r="N252" s="49"/>
      <c r="O252" s="58"/>
      <c r="P252" s="49"/>
      <c r="Q252" s="58"/>
      <c r="R252" s="49"/>
      <c r="S252" s="49"/>
      <c r="T252" s="49"/>
      <c r="U252" s="60"/>
      <c r="V252" s="60"/>
      <c r="W252" s="61"/>
      <c r="X252" s="61"/>
      <c r="Y252" s="61"/>
      <c r="Z252" s="61"/>
    </row>
    <row r="253" s="62" customFormat="true" ht="9" hidden="false" customHeight="false" outlineLevel="0" collapsed="false">
      <c r="D253" s="61"/>
      <c r="E253" s="61"/>
      <c r="F253" s="61"/>
      <c r="G253" s="61"/>
      <c r="H253" s="60"/>
      <c r="I253" s="61"/>
      <c r="J253" s="56"/>
      <c r="K253" s="61"/>
      <c r="L253" s="49"/>
      <c r="M253" s="108"/>
      <c r="N253" s="49"/>
      <c r="O253" s="58"/>
      <c r="P253" s="49"/>
      <c r="Q253" s="58"/>
      <c r="R253" s="49"/>
      <c r="S253" s="49"/>
      <c r="T253" s="49"/>
      <c r="U253" s="60"/>
      <c r="V253" s="60"/>
      <c r="W253" s="61"/>
      <c r="X253" s="61"/>
      <c r="Y253" s="61"/>
      <c r="Z253" s="61"/>
    </row>
    <row r="254" s="62" customFormat="true" ht="9" hidden="false" customHeight="false" outlineLevel="0" collapsed="false">
      <c r="D254" s="61"/>
      <c r="E254" s="61"/>
      <c r="F254" s="61"/>
      <c r="G254" s="61"/>
      <c r="H254" s="60"/>
      <c r="I254" s="61"/>
      <c r="J254" s="56"/>
      <c r="K254" s="61"/>
      <c r="L254" s="49"/>
      <c r="M254" s="108"/>
      <c r="N254" s="49"/>
      <c r="O254" s="58"/>
      <c r="P254" s="49"/>
      <c r="Q254" s="58"/>
      <c r="R254" s="49"/>
      <c r="S254" s="49"/>
      <c r="T254" s="49"/>
      <c r="U254" s="60"/>
      <c r="V254" s="60"/>
      <c r="W254" s="61"/>
      <c r="X254" s="61"/>
      <c r="Y254" s="61"/>
      <c r="Z254" s="61"/>
    </row>
    <row r="255" s="62" customFormat="true" ht="9" hidden="false" customHeight="false" outlineLevel="0" collapsed="false">
      <c r="D255" s="61"/>
      <c r="E255" s="61"/>
      <c r="F255" s="61"/>
      <c r="G255" s="61"/>
      <c r="H255" s="60"/>
      <c r="I255" s="61"/>
      <c r="J255" s="56"/>
      <c r="K255" s="61"/>
      <c r="L255" s="49"/>
      <c r="M255" s="108"/>
      <c r="N255" s="49"/>
      <c r="O255" s="58"/>
      <c r="P255" s="49"/>
      <c r="Q255" s="58"/>
      <c r="R255" s="49"/>
      <c r="S255" s="49"/>
      <c r="T255" s="49"/>
      <c r="U255" s="60"/>
      <c r="V255" s="60"/>
      <c r="W255" s="61"/>
      <c r="X255" s="61"/>
      <c r="Y255" s="61"/>
      <c r="Z255" s="61"/>
    </row>
    <row r="256" s="62" customFormat="true" ht="9" hidden="false" customHeight="false" outlineLevel="0" collapsed="false">
      <c r="D256" s="61"/>
      <c r="E256" s="61"/>
      <c r="F256" s="61"/>
      <c r="G256" s="61"/>
      <c r="H256" s="60"/>
      <c r="I256" s="61"/>
      <c r="J256" s="56"/>
      <c r="K256" s="61"/>
      <c r="L256" s="49"/>
      <c r="M256" s="108"/>
      <c r="N256" s="49"/>
      <c r="O256" s="58"/>
      <c r="P256" s="49"/>
      <c r="Q256" s="58"/>
      <c r="R256" s="49"/>
      <c r="S256" s="49"/>
      <c r="T256" s="49"/>
      <c r="U256" s="60"/>
      <c r="V256" s="60"/>
      <c r="W256" s="61"/>
      <c r="X256" s="61"/>
      <c r="Y256" s="61"/>
      <c r="Z256" s="61"/>
    </row>
    <row r="257" s="62" customFormat="true" ht="9" hidden="false" customHeight="false" outlineLevel="0" collapsed="false">
      <c r="D257" s="61"/>
      <c r="E257" s="61"/>
      <c r="F257" s="61"/>
      <c r="G257" s="61"/>
      <c r="H257" s="60"/>
      <c r="I257" s="61"/>
      <c r="J257" s="56"/>
      <c r="K257" s="61"/>
      <c r="L257" s="49"/>
      <c r="M257" s="108"/>
      <c r="N257" s="49"/>
      <c r="O257" s="58"/>
      <c r="P257" s="49"/>
      <c r="Q257" s="58"/>
      <c r="R257" s="49"/>
      <c r="S257" s="49"/>
      <c r="T257" s="49"/>
      <c r="U257" s="60"/>
      <c r="V257" s="60"/>
      <c r="W257" s="61"/>
      <c r="X257" s="61"/>
      <c r="Y257" s="61"/>
      <c r="Z257" s="61"/>
    </row>
    <row r="258" s="62" customFormat="true" ht="9" hidden="false" customHeight="false" outlineLevel="0" collapsed="false">
      <c r="D258" s="61"/>
      <c r="E258" s="61"/>
      <c r="F258" s="61"/>
      <c r="G258" s="61"/>
      <c r="H258" s="60"/>
      <c r="I258" s="61"/>
      <c r="J258" s="56"/>
      <c r="K258" s="61"/>
      <c r="L258" s="49"/>
      <c r="M258" s="108"/>
      <c r="N258" s="49"/>
      <c r="O258" s="58"/>
      <c r="P258" s="49"/>
      <c r="Q258" s="58"/>
      <c r="R258" s="49"/>
      <c r="S258" s="49"/>
      <c r="T258" s="49"/>
      <c r="U258" s="60"/>
      <c r="V258" s="60"/>
      <c r="W258" s="61"/>
      <c r="X258" s="61"/>
      <c r="Y258" s="61"/>
      <c r="Z258" s="61"/>
    </row>
    <row r="259" s="62" customFormat="true" ht="9" hidden="false" customHeight="false" outlineLevel="0" collapsed="false">
      <c r="D259" s="61"/>
      <c r="E259" s="61"/>
      <c r="F259" s="61"/>
      <c r="G259" s="61"/>
      <c r="H259" s="60"/>
      <c r="I259" s="61"/>
      <c r="J259" s="56"/>
      <c r="K259" s="61"/>
      <c r="L259" s="49"/>
      <c r="M259" s="108"/>
      <c r="N259" s="49"/>
      <c r="O259" s="58"/>
      <c r="P259" s="49"/>
      <c r="Q259" s="58"/>
      <c r="R259" s="49"/>
      <c r="S259" s="49"/>
      <c r="T259" s="49"/>
      <c r="U259" s="60"/>
      <c r="V259" s="60"/>
      <c r="W259" s="61"/>
      <c r="X259" s="61"/>
      <c r="Y259" s="61"/>
      <c r="Z259" s="61"/>
    </row>
    <row r="260" s="62" customFormat="true" ht="9" hidden="false" customHeight="false" outlineLevel="0" collapsed="false">
      <c r="D260" s="61"/>
      <c r="E260" s="61"/>
      <c r="F260" s="61"/>
      <c r="G260" s="61"/>
      <c r="H260" s="60"/>
      <c r="I260" s="61"/>
      <c r="J260" s="56"/>
      <c r="K260" s="61"/>
      <c r="L260" s="49"/>
      <c r="M260" s="108"/>
      <c r="N260" s="49"/>
      <c r="O260" s="58"/>
      <c r="P260" s="49"/>
      <c r="Q260" s="58"/>
      <c r="R260" s="49"/>
      <c r="S260" s="49"/>
      <c r="T260" s="49"/>
      <c r="U260" s="60"/>
      <c r="V260" s="60"/>
      <c r="W260" s="61"/>
      <c r="X260" s="61"/>
      <c r="Y260" s="61"/>
      <c r="Z260" s="61"/>
    </row>
    <row r="261" s="62" customFormat="true" ht="9" hidden="false" customHeight="false" outlineLevel="0" collapsed="false">
      <c r="D261" s="61"/>
      <c r="E261" s="61"/>
      <c r="F261" s="61"/>
      <c r="G261" s="61"/>
      <c r="H261" s="60"/>
      <c r="I261" s="61"/>
      <c r="J261" s="56"/>
      <c r="K261" s="61"/>
      <c r="L261" s="49"/>
      <c r="M261" s="108"/>
      <c r="N261" s="49"/>
      <c r="O261" s="58"/>
      <c r="P261" s="49"/>
      <c r="Q261" s="58"/>
      <c r="R261" s="49"/>
      <c r="S261" s="49"/>
      <c r="T261" s="49"/>
      <c r="U261" s="60"/>
      <c r="V261" s="60"/>
      <c r="W261" s="61"/>
      <c r="X261" s="61"/>
      <c r="Y261" s="61"/>
      <c r="Z261" s="61"/>
    </row>
    <row r="262" s="62" customFormat="true" ht="9" hidden="false" customHeight="false" outlineLevel="0" collapsed="false">
      <c r="D262" s="61"/>
      <c r="E262" s="61"/>
      <c r="F262" s="61"/>
      <c r="G262" s="61"/>
      <c r="H262" s="60"/>
      <c r="I262" s="61"/>
      <c r="J262" s="56"/>
      <c r="K262" s="61"/>
      <c r="L262" s="49"/>
      <c r="M262" s="108"/>
      <c r="N262" s="49"/>
      <c r="O262" s="58"/>
      <c r="P262" s="49"/>
      <c r="Q262" s="58"/>
      <c r="R262" s="49"/>
      <c r="S262" s="49"/>
      <c r="T262" s="49"/>
      <c r="U262" s="60"/>
      <c r="V262" s="60"/>
      <c r="W262" s="61"/>
      <c r="X262" s="61"/>
      <c r="Y262" s="61"/>
      <c r="Z262" s="61"/>
    </row>
    <row r="263" s="62" customFormat="true" ht="9" hidden="false" customHeight="false" outlineLevel="0" collapsed="false">
      <c r="D263" s="61"/>
      <c r="E263" s="61"/>
      <c r="F263" s="61"/>
      <c r="G263" s="61"/>
      <c r="H263" s="60"/>
      <c r="I263" s="61"/>
      <c r="J263" s="56"/>
      <c r="K263" s="61"/>
      <c r="L263" s="49"/>
      <c r="M263" s="108"/>
      <c r="N263" s="49"/>
      <c r="O263" s="58"/>
      <c r="P263" s="49"/>
      <c r="Q263" s="58"/>
      <c r="R263" s="49"/>
      <c r="S263" s="49"/>
      <c r="T263" s="49"/>
      <c r="U263" s="60"/>
      <c r="V263" s="60"/>
      <c r="W263" s="61"/>
      <c r="X263" s="61"/>
      <c r="Y263" s="61"/>
      <c r="Z263" s="61"/>
    </row>
    <row r="264" s="62" customFormat="true" ht="9" hidden="false" customHeight="false" outlineLevel="0" collapsed="false">
      <c r="D264" s="61"/>
      <c r="E264" s="61"/>
      <c r="F264" s="61"/>
      <c r="G264" s="61"/>
      <c r="H264" s="60"/>
      <c r="I264" s="61"/>
      <c r="J264" s="56"/>
      <c r="K264" s="61"/>
      <c r="L264" s="49"/>
      <c r="M264" s="108"/>
      <c r="N264" s="49"/>
      <c r="O264" s="58"/>
      <c r="P264" s="49"/>
      <c r="Q264" s="58"/>
      <c r="R264" s="49"/>
      <c r="S264" s="49"/>
      <c r="T264" s="49"/>
      <c r="U264" s="60"/>
      <c r="V264" s="60"/>
      <c r="W264" s="61"/>
      <c r="X264" s="61"/>
      <c r="Y264" s="61"/>
      <c r="Z264" s="61"/>
    </row>
    <row r="265" s="62" customFormat="true" ht="9" hidden="false" customHeight="false" outlineLevel="0" collapsed="false">
      <c r="D265" s="61"/>
      <c r="E265" s="61"/>
      <c r="F265" s="61"/>
      <c r="G265" s="61"/>
      <c r="H265" s="60"/>
      <c r="I265" s="61"/>
      <c r="J265" s="56"/>
      <c r="K265" s="61"/>
      <c r="L265" s="49"/>
      <c r="M265" s="108"/>
      <c r="N265" s="49"/>
      <c r="O265" s="58"/>
      <c r="P265" s="49"/>
      <c r="Q265" s="58"/>
      <c r="R265" s="49"/>
      <c r="S265" s="49"/>
      <c r="T265" s="49"/>
      <c r="U265" s="60"/>
      <c r="V265" s="60"/>
      <c r="W265" s="61"/>
      <c r="X265" s="61"/>
      <c r="Y265" s="61"/>
      <c r="Z265" s="61"/>
    </row>
    <row r="266" s="62" customFormat="true" ht="9" hidden="false" customHeight="false" outlineLevel="0" collapsed="false">
      <c r="D266" s="61"/>
      <c r="E266" s="61"/>
      <c r="F266" s="61"/>
      <c r="G266" s="61"/>
      <c r="H266" s="60"/>
      <c r="I266" s="61"/>
      <c r="J266" s="56"/>
      <c r="K266" s="61"/>
      <c r="L266" s="49"/>
      <c r="M266" s="108"/>
      <c r="N266" s="49"/>
      <c r="O266" s="58"/>
      <c r="P266" s="49"/>
      <c r="Q266" s="58"/>
      <c r="R266" s="49"/>
      <c r="S266" s="49"/>
      <c r="T266" s="49"/>
      <c r="U266" s="60"/>
      <c r="V266" s="60"/>
      <c r="W266" s="61"/>
      <c r="X266" s="61"/>
      <c r="Y266" s="61"/>
      <c r="Z266" s="61"/>
    </row>
    <row r="267" s="62" customFormat="true" ht="9" hidden="false" customHeight="false" outlineLevel="0" collapsed="false">
      <c r="D267" s="61"/>
      <c r="E267" s="61"/>
      <c r="F267" s="61"/>
      <c r="G267" s="61"/>
      <c r="H267" s="60"/>
      <c r="I267" s="61"/>
      <c r="J267" s="56"/>
      <c r="K267" s="61"/>
      <c r="L267" s="49"/>
      <c r="M267" s="108"/>
      <c r="N267" s="49"/>
      <c r="O267" s="58"/>
      <c r="P267" s="49"/>
      <c r="Q267" s="58"/>
      <c r="R267" s="49"/>
      <c r="S267" s="49"/>
      <c r="T267" s="49"/>
      <c r="U267" s="60"/>
      <c r="V267" s="60"/>
      <c r="W267" s="61"/>
      <c r="X267" s="61"/>
      <c r="Y267" s="61"/>
      <c r="Z267" s="61"/>
    </row>
    <row r="268" s="62" customFormat="true" ht="9" hidden="false" customHeight="false" outlineLevel="0" collapsed="false">
      <c r="D268" s="61"/>
      <c r="E268" s="61"/>
      <c r="F268" s="61"/>
      <c r="G268" s="61"/>
      <c r="H268" s="60"/>
      <c r="I268" s="61"/>
      <c r="J268" s="56"/>
      <c r="K268" s="61"/>
      <c r="L268" s="49"/>
      <c r="M268" s="108"/>
      <c r="N268" s="49"/>
      <c r="O268" s="58"/>
      <c r="P268" s="49"/>
      <c r="Q268" s="58"/>
      <c r="R268" s="49"/>
      <c r="S268" s="49"/>
      <c r="T268" s="49"/>
      <c r="U268" s="60"/>
      <c r="V268" s="60"/>
      <c r="W268" s="61"/>
      <c r="X268" s="61"/>
      <c r="Y268" s="61"/>
      <c r="Z268" s="61"/>
    </row>
    <row r="269" s="62" customFormat="true" ht="9" hidden="false" customHeight="false" outlineLevel="0" collapsed="false">
      <c r="D269" s="61"/>
      <c r="E269" s="61"/>
      <c r="F269" s="61"/>
      <c r="G269" s="61"/>
      <c r="H269" s="60"/>
      <c r="I269" s="61"/>
      <c r="J269" s="56"/>
      <c r="K269" s="61"/>
      <c r="L269" s="49"/>
      <c r="M269" s="108"/>
      <c r="N269" s="49"/>
      <c r="O269" s="58"/>
      <c r="P269" s="49"/>
      <c r="Q269" s="58"/>
      <c r="R269" s="49"/>
      <c r="S269" s="49"/>
      <c r="T269" s="49"/>
      <c r="U269" s="60"/>
      <c r="V269" s="60"/>
      <c r="W269" s="61"/>
      <c r="X269" s="61"/>
      <c r="Y269" s="61"/>
      <c r="Z269" s="61"/>
    </row>
    <row r="270" s="62" customFormat="true" ht="9" hidden="false" customHeight="false" outlineLevel="0" collapsed="false">
      <c r="D270" s="61"/>
      <c r="E270" s="61"/>
      <c r="F270" s="61"/>
      <c r="G270" s="61"/>
      <c r="H270" s="60"/>
      <c r="I270" s="61"/>
      <c r="J270" s="56"/>
      <c r="K270" s="61"/>
      <c r="L270" s="49"/>
      <c r="M270" s="108"/>
      <c r="N270" s="49"/>
      <c r="O270" s="58"/>
      <c r="P270" s="49"/>
      <c r="Q270" s="58"/>
      <c r="R270" s="49"/>
      <c r="S270" s="49"/>
      <c r="T270" s="49"/>
      <c r="U270" s="60"/>
      <c r="V270" s="60"/>
      <c r="W270" s="61"/>
      <c r="X270" s="61"/>
      <c r="Y270" s="61"/>
      <c r="Z270" s="61"/>
    </row>
    <row r="271" s="62" customFormat="true" ht="9" hidden="false" customHeight="false" outlineLevel="0" collapsed="false">
      <c r="D271" s="61"/>
      <c r="E271" s="61"/>
      <c r="F271" s="61"/>
      <c r="G271" s="61"/>
      <c r="H271" s="60"/>
      <c r="I271" s="61"/>
      <c r="J271" s="56"/>
      <c r="K271" s="61"/>
      <c r="L271" s="49"/>
      <c r="M271" s="108"/>
      <c r="N271" s="49"/>
      <c r="O271" s="58"/>
      <c r="P271" s="49"/>
      <c r="Q271" s="58"/>
      <c r="R271" s="49"/>
      <c r="S271" s="49"/>
      <c r="T271" s="49"/>
      <c r="U271" s="60"/>
      <c r="V271" s="60"/>
      <c r="W271" s="61"/>
      <c r="X271" s="61"/>
      <c r="Y271" s="61"/>
      <c r="Z271" s="61"/>
    </row>
    <row r="272" s="62" customFormat="true" ht="9" hidden="false" customHeight="false" outlineLevel="0" collapsed="false">
      <c r="D272" s="61"/>
      <c r="E272" s="61"/>
      <c r="F272" s="61"/>
      <c r="G272" s="61"/>
      <c r="H272" s="60"/>
      <c r="I272" s="61"/>
      <c r="J272" s="56"/>
      <c r="K272" s="61"/>
      <c r="L272" s="49"/>
      <c r="M272" s="108"/>
      <c r="N272" s="49"/>
      <c r="O272" s="58"/>
      <c r="P272" s="49"/>
      <c r="Q272" s="58"/>
      <c r="R272" s="49"/>
      <c r="S272" s="49"/>
      <c r="T272" s="49"/>
      <c r="U272" s="60"/>
      <c r="V272" s="60"/>
      <c r="W272" s="61"/>
      <c r="X272" s="61"/>
      <c r="Y272" s="61"/>
      <c r="Z272" s="61"/>
    </row>
    <row r="273" s="62" customFormat="true" ht="9" hidden="false" customHeight="false" outlineLevel="0" collapsed="false">
      <c r="D273" s="61"/>
      <c r="E273" s="61"/>
      <c r="F273" s="61"/>
      <c r="G273" s="61"/>
      <c r="H273" s="60"/>
      <c r="I273" s="61"/>
      <c r="J273" s="56"/>
      <c r="K273" s="61"/>
      <c r="L273" s="49"/>
      <c r="M273" s="108"/>
      <c r="N273" s="49"/>
      <c r="O273" s="58"/>
      <c r="P273" s="49"/>
      <c r="Q273" s="58"/>
      <c r="R273" s="49"/>
      <c r="S273" s="49"/>
      <c r="T273" s="49"/>
      <c r="U273" s="60"/>
      <c r="V273" s="60"/>
      <c r="W273" s="61"/>
      <c r="X273" s="61"/>
      <c r="Y273" s="61"/>
      <c r="Z273" s="61"/>
    </row>
    <row r="274" s="62" customFormat="true" ht="9" hidden="false" customHeight="false" outlineLevel="0" collapsed="false">
      <c r="D274" s="61"/>
      <c r="E274" s="61"/>
      <c r="F274" s="61"/>
      <c r="G274" s="61"/>
      <c r="H274" s="60"/>
      <c r="I274" s="61"/>
      <c r="J274" s="56"/>
      <c r="K274" s="61"/>
      <c r="L274" s="49"/>
      <c r="M274" s="108"/>
      <c r="N274" s="49"/>
      <c r="O274" s="58"/>
      <c r="P274" s="49"/>
      <c r="Q274" s="58"/>
      <c r="R274" s="49"/>
      <c r="S274" s="49"/>
      <c r="T274" s="49"/>
      <c r="U274" s="60"/>
      <c r="V274" s="60"/>
      <c r="W274" s="61"/>
      <c r="X274" s="61"/>
      <c r="Y274" s="61"/>
      <c r="Z274" s="61"/>
    </row>
    <row r="275" s="62" customFormat="true" ht="9" hidden="false" customHeight="false" outlineLevel="0" collapsed="false">
      <c r="D275" s="61"/>
      <c r="E275" s="61"/>
      <c r="F275" s="61"/>
      <c r="G275" s="61"/>
      <c r="H275" s="60"/>
      <c r="I275" s="61"/>
      <c r="J275" s="56"/>
      <c r="K275" s="61"/>
      <c r="L275" s="49"/>
      <c r="M275" s="108"/>
      <c r="N275" s="49"/>
      <c r="O275" s="58"/>
      <c r="P275" s="49"/>
      <c r="Q275" s="58"/>
      <c r="R275" s="49"/>
      <c r="S275" s="49"/>
      <c r="T275" s="49"/>
      <c r="U275" s="60"/>
      <c r="V275" s="60"/>
      <c r="W275" s="61"/>
      <c r="X275" s="61"/>
      <c r="Y275" s="61"/>
      <c r="Z275" s="61"/>
    </row>
    <row r="276" s="62" customFormat="true" ht="9" hidden="false" customHeight="false" outlineLevel="0" collapsed="false">
      <c r="D276" s="61"/>
      <c r="E276" s="61"/>
      <c r="F276" s="61"/>
      <c r="G276" s="61"/>
      <c r="H276" s="60"/>
      <c r="I276" s="61"/>
      <c r="J276" s="56"/>
      <c r="K276" s="61"/>
      <c r="L276" s="49"/>
      <c r="M276" s="108"/>
      <c r="N276" s="49"/>
      <c r="O276" s="58"/>
      <c r="P276" s="49"/>
      <c r="Q276" s="58"/>
      <c r="R276" s="49"/>
      <c r="S276" s="49"/>
      <c r="T276" s="49"/>
      <c r="U276" s="60"/>
      <c r="V276" s="60"/>
      <c r="W276" s="61"/>
      <c r="X276" s="61"/>
      <c r="Y276" s="61"/>
      <c r="Z276" s="61"/>
    </row>
    <row r="277" s="62" customFormat="true" ht="9" hidden="false" customHeight="false" outlineLevel="0" collapsed="false">
      <c r="D277" s="61"/>
      <c r="E277" s="61"/>
      <c r="F277" s="61"/>
      <c r="G277" s="61"/>
      <c r="H277" s="60"/>
      <c r="I277" s="61"/>
      <c r="J277" s="56"/>
      <c r="K277" s="61"/>
      <c r="L277" s="49"/>
      <c r="M277" s="108"/>
      <c r="N277" s="49"/>
      <c r="O277" s="58"/>
      <c r="P277" s="49"/>
      <c r="Q277" s="58"/>
      <c r="R277" s="49"/>
      <c r="S277" s="49"/>
      <c r="T277" s="49"/>
      <c r="U277" s="60"/>
      <c r="V277" s="60"/>
      <c r="W277" s="61"/>
      <c r="X277" s="61"/>
      <c r="Y277" s="61"/>
      <c r="Z277" s="61"/>
    </row>
    <row r="278" s="62" customFormat="true" ht="9" hidden="false" customHeight="false" outlineLevel="0" collapsed="false">
      <c r="D278" s="61"/>
      <c r="E278" s="61"/>
      <c r="F278" s="61"/>
      <c r="G278" s="61"/>
      <c r="H278" s="60"/>
      <c r="I278" s="61"/>
      <c r="J278" s="56"/>
      <c r="K278" s="61"/>
      <c r="L278" s="49"/>
      <c r="M278" s="108"/>
      <c r="N278" s="49"/>
      <c r="O278" s="58"/>
      <c r="P278" s="49"/>
      <c r="Q278" s="58"/>
      <c r="R278" s="49"/>
      <c r="S278" s="49"/>
      <c r="T278" s="49"/>
      <c r="U278" s="60"/>
      <c r="V278" s="60"/>
      <c r="W278" s="61"/>
      <c r="X278" s="61"/>
      <c r="Y278" s="61"/>
      <c r="Z278" s="61"/>
    </row>
    <row r="279" s="62" customFormat="true" ht="9" hidden="false" customHeight="false" outlineLevel="0" collapsed="false">
      <c r="D279" s="61"/>
      <c r="E279" s="61"/>
      <c r="F279" s="61"/>
      <c r="G279" s="61"/>
      <c r="H279" s="60"/>
      <c r="I279" s="61"/>
      <c r="J279" s="56"/>
      <c r="K279" s="61"/>
      <c r="L279" s="49"/>
      <c r="M279" s="108"/>
      <c r="N279" s="49"/>
      <c r="O279" s="58"/>
      <c r="P279" s="49"/>
      <c r="Q279" s="58"/>
      <c r="R279" s="49"/>
      <c r="S279" s="49"/>
      <c r="T279" s="49"/>
      <c r="U279" s="60"/>
      <c r="V279" s="60"/>
      <c r="W279" s="61"/>
      <c r="X279" s="61"/>
      <c r="Y279" s="61"/>
      <c r="Z279" s="61"/>
    </row>
    <row r="280" s="62" customFormat="true" ht="9" hidden="false" customHeight="false" outlineLevel="0" collapsed="false">
      <c r="D280" s="61"/>
      <c r="E280" s="61"/>
      <c r="F280" s="61"/>
      <c r="G280" s="61"/>
      <c r="H280" s="60"/>
      <c r="I280" s="61"/>
      <c r="J280" s="56"/>
      <c r="K280" s="61"/>
      <c r="L280" s="49"/>
      <c r="M280" s="108"/>
      <c r="N280" s="49"/>
      <c r="O280" s="58"/>
      <c r="P280" s="49"/>
      <c r="Q280" s="58"/>
      <c r="R280" s="49"/>
      <c r="S280" s="49"/>
      <c r="T280" s="49"/>
      <c r="U280" s="60"/>
      <c r="V280" s="60"/>
      <c r="W280" s="61"/>
      <c r="X280" s="61"/>
      <c r="Y280" s="61"/>
      <c r="Z280" s="61"/>
    </row>
    <row r="281" s="62" customFormat="true" ht="9" hidden="false" customHeight="false" outlineLevel="0" collapsed="false">
      <c r="D281" s="61"/>
      <c r="E281" s="61"/>
      <c r="F281" s="61"/>
      <c r="G281" s="61"/>
      <c r="H281" s="60"/>
      <c r="I281" s="61"/>
      <c r="J281" s="56"/>
      <c r="K281" s="61"/>
      <c r="L281" s="49"/>
      <c r="M281" s="108"/>
      <c r="N281" s="49"/>
      <c r="O281" s="58"/>
      <c r="P281" s="49"/>
      <c r="Q281" s="58"/>
      <c r="R281" s="49"/>
      <c r="S281" s="49"/>
      <c r="T281" s="49"/>
      <c r="U281" s="60"/>
      <c r="V281" s="60"/>
      <c r="W281" s="61"/>
      <c r="X281" s="61"/>
      <c r="Y281" s="61"/>
      <c r="Z281" s="61"/>
    </row>
    <row r="282" s="62" customFormat="true" ht="9" hidden="false" customHeight="false" outlineLevel="0" collapsed="false">
      <c r="D282" s="61"/>
      <c r="E282" s="61"/>
      <c r="F282" s="61"/>
      <c r="G282" s="61"/>
      <c r="H282" s="60"/>
      <c r="I282" s="61"/>
      <c r="J282" s="56"/>
      <c r="K282" s="61"/>
      <c r="L282" s="49"/>
      <c r="M282" s="108"/>
      <c r="N282" s="49"/>
      <c r="O282" s="58"/>
      <c r="P282" s="49"/>
      <c r="Q282" s="58"/>
      <c r="R282" s="49"/>
      <c r="S282" s="49"/>
      <c r="T282" s="49"/>
      <c r="U282" s="60"/>
      <c r="V282" s="60"/>
      <c r="W282" s="61"/>
      <c r="X282" s="61"/>
      <c r="Y282" s="61"/>
      <c r="Z282" s="61"/>
    </row>
    <row r="283" s="62" customFormat="true" ht="9" hidden="false" customHeight="false" outlineLevel="0" collapsed="false">
      <c r="D283" s="61"/>
      <c r="E283" s="61"/>
      <c r="F283" s="61"/>
      <c r="G283" s="61"/>
      <c r="H283" s="60"/>
      <c r="I283" s="61"/>
      <c r="J283" s="56"/>
      <c r="K283" s="61"/>
      <c r="L283" s="49"/>
      <c r="M283" s="108"/>
      <c r="N283" s="49"/>
      <c r="O283" s="58"/>
      <c r="P283" s="49"/>
      <c r="Q283" s="58"/>
      <c r="R283" s="49"/>
      <c r="S283" s="49"/>
      <c r="T283" s="49"/>
      <c r="U283" s="60"/>
      <c r="V283" s="60"/>
      <c r="W283" s="61"/>
      <c r="X283" s="61"/>
      <c r="Y283" s="61"/>
      <c r="Z283" s="61"/>
    </row>
    <row r="284" s="62" customFormat="true" ht="9" hidden="false" customHeight="false" outlineLevel="0" collapsed="false">
      <c r="D284" s="61"/>
      <c r="E284" s="61"/>
      <c r="F284" s="61"/>
      <c r="G284" s="61"/>
      <c r="H284" s="60"/>
      <c r="I284" s="61"/>
      <c r="J284" s="56"/>
      <c r="K284" s="61"/>
      <c r="L284" s="49"/>
      <c r="M284" s="108"/>
      <c r="N284" s="49"/>
      <c r="O284" s="58"/>
      <c r="P284" s="49"/>
      <c r="Q284" s="58"/>
      <c r="R284" s="49"/>
      <c r="S284" s="49"/>
      <c r="T284" s="49"/>
      <c r="U284" s="60"/>
      <c r="V284" s="60"/>
      <c r="W284" s="61"/>
      <c r="X284" s="61"/>
      <c r="Y284" s="61"/>
      <c r="Z284" s="61"/>
    </row>
    <row r="285" s="62" customFormat="true" ht="9" hidden="false" customHeight="false" outlineLevel="0" collapsed="false">
      <c r="D285" s="61"/>
      <c r="E285" s="61"/>
      <c r="F285" s="61"/>
      <c r="G285" s="61"/>
      <c r="H285" s="60"/>
      <c r="I285" s="61"/>
      <c r="J285" s="56"/>
      <c r="K285" s="61"/>
      <c r="L285" s="49"/>
      <c r="M285" s="108"/>
      <c r="N285" s="49"/>
      <c r="O285" s="58"/>
      <c r="P285" s="49"/>
      <c r="Q285" s="58"/>
      <c r="R285" s="49"/>
      <c r="S285" s="49"/>
      <c r="T285" s="49"/>
      <c r="U285" s="60"/>
      <c r="V285" s="60"/>
      <c r="W285" s="61"/>
      <c r="X285" s="61"/>
      <c r="Y285" s="61"/>
      <c r="Z285" s="61"/>
    </row>
    <row r="286" s="62" customFormat="true" ht="9" hidden="false" customHeight="false" outlineLevel="0" collapsed="false">
      <c r="D286" s="61"/>
      <c r="E286" s="61"/>
      <c r="F286" s="61"/>
      <c r="G286" s="61"/>
      <c r="H286" s="60"/>
      <c r="I286" s="61"/>
      <c r="J286" s="56"/>
      <c r="K286" s="61"/>
      <c r="L286" s="49"/>
      <c r="M286" s="108"/>
      <c r="N286" s="49"/>
      <c r="O286" s="58"/>
      <c r="P286" s="49"/>
      <c r="Q286" s="58"/>
      <c r="R286" s="49"/>
      <c r="S286" s="49"/>
      <c r="T286" s="49"/>
      <c r="U286" s="60"/>
      <c r="V286" s="60"/>
      <c r="W286" s="61"/>
      <c r="X286" s="61"/>
      <c r="Y286" s="61"/>
      <c r="Z286" s="61"/>
    </row>
    <row r="287" s="62" customFormat="true" ht="9" hidden="false" customHeight="false" outlineLevel="0" collapsed="false">
      <c r="D287" s="61"/>
      <c r="E287" s="61"/>
      <c r="F287" s="61"/>
      <c r="G287" s="61"/>
      <c r="H287" s="60"/>
      <c r="I287" s="61"/>
      <c r="J287" s="56"/>
      <c r="K287" s="61"/>
      <c r="L287" s="49"/>
      <c r="M287" s="108"/>
      <c r="N287" s="49"/>
      <c r="O287" s="58"/>
      <c r="P287" s="49"/>
      <c r="Q287" s="58"/>
      <c r="R287" s="49"/>
      <c r="S287" s="49"/>
      <c r="T287" s="49"/>
      <c r="U287" s="60"/>
      <c r="V287" s="60"/>
      <c r="W287" s="61"/>
      <c r="X287" s="61"/>
      <c r="Y287" s="61"/>
      <c r="Z287" s="61"/>
    </row>
    <row r="288" s="62" customFormat="true" ht="9" hidden="false" customHeight="false" outlineLevel="0" collapsed="false">
      <c r="D288" s="61"/>
      <c r="E288" s="61"/>
      <c r="F288" s="61"/>
      <c r="G288" s="61"/>
      <c r="H288" s="60"/>
      <c r="I288" s="61"/>
      <c r="J288" s="56"/>
      <c r="K288" s="61"/>
      <c r="L288" s="49"/>
      <c r="M288" s="108"/>
      <c r="N288" s="49"/>
      <c r="O288" s="58"/>
      <c r="P288" s="49"/>
      <c r="Q288" s="58"/>
      <c r="R288" s="49"/>
      <c r="S288" s="49"/>
      <c r="T288" s="49"/>
      <c r="U288" s="60"/>
      <c r="V288" s="60"/>
      <c r="W288" s="61"/>
      <c r="X288" s="61"/>
      <c r="Y288" s="61"/>
      <c r="Z288" s="61"/>
    </row>
    <row r="289" s="62" customFormat="true" ht="9" hidden="false" customHeight="false" outlineLevel="0" collapsed="false">
      <c r="D289" s="61"/>
      <c r="E289" s="61"/>
      <c r="F289" s="61"/>
      <c r="G289" s="61"/>
      <c r="H289" s="60"/>
      <c r="I289" s="61"/>
      <c r="J289" s="56"/>
      <c r="K289" s="61"/>
      <c r="L289" s="49"/>
      <c r="M289" s="108"/>
      <c r="N289" s="49"/>
      <c r="O289" s="58"/>
      <c r="P289" s="49"/>
      <c r="Q289" s="58"/>
      <c r="R289" s="49"/>
      <c r="S289" s="49"/>
      <c r="T289" s="49"/>
      <c r="U289" s="60"/>
      <c r="V289" s="60"/>
      <c r="W289" s="61"/>
      <c r="X289" s="61"/>
      <c r="Y289" s="61"/>
      <c r="Z289" s="61"/>
    </row>
    <row r="290" s="62" customFormat="true" ht="9" hidden="false" customHeight="false" outlineLevel="0" collapsed="false">
      <c r="D290" s="61"/>
      <c r="E290" s="61"/>
      <c r="F290" s="61"/>
      <c r="G290" s="61"/>
      <c r="H290" s="60"/>
      <c r="I290" s="61"/>
      <c r="J290" s="56"/>
      <c r="K290" s="61"/>
      <c r="L290" s="49"/>
      <c r="M290" s="108"/>
      <c r="N290" s="49"/>
      <c r="O290" s="58"/>
      <c r="P290" s="49"/>
      <c r="Q290" s="58"/>
      <c r="R290" s="49"/>
      <c r="S290" s="49"/>
      <c r="T290" s="49"/>
      <c r="U290" s="60"/>
      <c r="V290" s="60"/>
      <c r="W290" s="61"/>
      <c r="X290" s="61"/>
      <c r="Y290" s="61"/>
      <c r="Z290" s="61"/>
    </row>
    <row r="291" s="62" customFormat="true" ht="9" hidden="false" customHeight="false" outlineLevel="0" collapsed="false">
      <c r="D291" s="61"/>
      <c r="E291" s="61"/>
      <c r="F291" s="61"/>
      <c r="G291" s="61"/>
      <c r="H291" s="60"/>
      <c r="I291" s="61"/>
      <c r="J291" s="56"/>
      <c r="K291" s="61"/>
      <c r="L291" s="49"/>
      <c r="M291" s="108"/>
      <c r="N291" s="49"/>
      <c r="O291" s="58"/>
      <c r="P291" s="49"/>
      <c r="Q291" s="58"/>
      <c r="R291" s="49"/>
      <c r="S291" s="49"/>
      <c r="T291" s="49"/>
      <c r="U291" s="60"/>
      <c r="V291" s="60"/>
      <c r="W291" s="61"/>
      <c r="X291" s="61"/>
      <c r="Y291" s="61"/>
      <c r="Z291" s="61"/>
    </row>
    <row r="292" s="62" customFormat="true" ht="9" hidden="false" customHeight="false" outlineLevel="0" collapsed="false">
      <c r="D292" s="61"/>
      <c r="E292" s="61"/>
      <c r="F292" s="61"/>
      <c r="G292" s="61"/>
      <c r="H292" s="60"/>
      <c r="I292" s="61"/>
      <c r="J292" s="56"/>
      <c r="K292" s="61"/>
      <c r="L292" s="49"/>
      <c r="M292" s="108"/>
      <c r="N292" s="49"/>
      <c r="O292" s="58"/>
      <c r="P292" s="49"/>
      <c r="Q292" s="58"/>
      <c r="R292" s="49"/>
      <c r="S292" s="49"/>
      <c r="T292" s="49"/>
      <c r="U292" s="60"/>
      <c r="V292" s="60"/>
      <c r="W292" s="61"/>
      <c r="X292" s="61"/>
      <c r="Y292" s="61"/>
      <c r="Z292" s="61"/>
    </row>
    <row r="293" s="62" customFormat="true" ht="9" hidden="false" customHeight="false" outlineLevel="0" collapsed="false">
      <c r="D293" s="61"/>
      <c r="E293" s="61"/>
      <c r="F293" s="61"/>
      <c r="G293" s="61"/>
      <c r="H293" s="60"/>
      <c r="I293" s="61"/>
      <c r="J293" s="56"/>
      <c r="K293" s="61"/>
      <c r="L293" s="49"/>
      <c r="M293" s="108"/>
      <c r="N293" s="49"/>
      <c r="O293" s="58"/>
      <c r="P293" s="49"/>
      <c r="Q293" s="58"/>
      <c r="R293" s="49"/>
      <c r="S293" s="49"/>
      <c r="T293" s="49"/>
      <c r="U293" s="60"/>
      <c r="V293" s="60"/>
      <c r="W293" s="61"/>
      <c r="X293" s="61"/>
      <c r="Y293" s="61"/>
      <c r="Z293" s="61"/>
    </row>
    <row r="294" s="62" customFormat="true" ht="9" hidden="false" customHeight="false" outlineLevel="0" collapsed="false">
      <c r="D294" s="61"/>
      <c r="E294" s="61"/>
      <c r="F294" s="61"/>
      <c r="G294" s="61"/>
      <c r="H294" s="60"/>
      <c r="I294" s="61"/>
      <c r="J294" s="56"/>
      <c r="K294" s="61"/>
      <c r="L294" s="49"/>
      <c r="M294" s="108"/>
      <c r="N294" s="49"/>
      <c r="O294" s="58"/>
      <c r="P294" s="49"/>
      <c r="Q294" s="58"/>
      <c r="R294" s="49"/>
      <c r="S294" s="49"/>
      <c r="T294" s="49"/>
      <c r="U294" s="60"/>
      <c r="V294" s="60"/>
      <c r="W294" s="61"/>
      <c r="X294" s="61"/>
      <c r="Y294" s="61"/>
      <c r="Z294" s="61"/>
    </row>
    <row r="295" s="62" customFormat="true" ht="9" hidden="false" customHeight="false" outlineLevel="0" collapsed="false">
      <c r="D295" s="61"/>
      <c r="E295" s="61"/>
      <c r="F295" s="61"/>
      <c r="G295" s="61"/>
      <c r="H295" s="60"/>
      <c r="I295" s="61"/>
      <c r="J295" s="56"/>
      <c r="K295" s="61"/>
      <c r="L295" s="49"/>
      <c r="M295" s="108"/>
      <c r="N295" s="49"/>
      <c r="O295" s="58"/>
      <c r="P295" s="49"/>
      <c r="Q295" s="58"/>
      <c r="R295" s="49"/>
      <c r="S295" s="49"/>
      <c r="T295" s="49"/>
      <c r="U295" s="60"/>
      <c r="V295" s="60"/>
      <c r="W295" s="61"/>
      <c r="X295" s="61"/>
      <c r="Y295" s="61"/>
      <c r="Z295" s="61"/>
    </row>
    <row r="296" s="62" customFormat="true" ht="9" hidden="false" customHeight="false" outlineLevel="0" collapsed="false">
      <c r="D296" s="61"/>
      <c r="E296" s="61"/>
      <c r="F296" s="61"/>
      <c r="G296" s="61"/>
      <c r="H296" s="60"/>
      <c r="I296" s="61"/>
      <c r="J296" s="56"/>
      <c r="K296" s="61"/>
      <c r="L296" s="49"/>
      <c r="M296" s="108"/>
      <c r="N296" s="49"/>
      <c r="O296" s="58"/>
      <c r="P296" s="49"/>
      <c r="Q296" s="58"/>
      <c r="R296" s="49"/>
      <c r="S296" s="49"/>
      <c r="T296" s="49"/>
      <c r="U296" s="60"/>
      <c r="V296" s="60"/>
      <c r="W296" s="61"/>
      <c r="X296" s="61"/>
      <c r="Y296" s="61"/>
      <c r="Z296" s="61"/>
    </row>
    <row r="297" s="62" customFormat="true" ht="9" hidden="false" customHeight="false" outlineLevel="0" collapsed="false">
      <c r="D297" s="61"/>
      <c r="E297" s="61"/>
      <c r="F297" s="61"/>
      <c r="G297" s="61"/>
      <c r="H297" s="60"/>
      <c r="I297" s="61"/>
      <c r="J297" s="56"/>
      <c r="K297" s="61"/>
      <c r="L297" s="49"/>
      <c r="M297" s="108"/>
      <c r="N297" s="49"/>
      <c r="O297" s="58"/>
      <c r="P297" s="49"/>
      <c r="Q297" s="58"/>
      <c r="R297" s="49"/>
      <c r="S297" s="49"/>
      <c r="T297" s="49"/>
      <c r="U297" s="60"/>
      <c r="V297" s="60"/>
      <c r="W297" s="61"/>
      <c r="X297" s="61"/>
      <c r="Y297" s="61"/>
      <c r="Z297" s="61"/>
    </row>
    <row r="298" s="62" customFormat="true" ht="9" hidden="false" customHeight="false" outlineLevel="0" collapsed="false">
      <c r="D298" s="61"/>
      <c r="E298" s="61"/>
      <c r="F298" s="61"/>
      <c r="G298" s="61"/>
      <c r="H298" s="60"/>
      <c r="I298" s="61"/>
      <c r="J298" s="56"/>
      <c r="K298" s="61"/>
      <c r="L298" s="49"/>
      <c r="M298" s="108"/>
      <c r="N298" s="49"/>
      <c r="O298" s="58"/>
      <c r="P298" s="49"/>
      <c r="Q298" s="58"/>
      <c r="R298" s="49"/>
      <c r="S298" s="49"/>
      <c r="T298" s="49"/>
      <c r="U298" s="60"/>
      <c r="V298" s="60"/>
      <c r="W298" s="61"/>
      <c r="X298" s="61"/>
      <c r="Y298" s="61"/>
      <c r="Z298" s="61"/>
    </row>
    <row r="299" s="62" customFormat="true" ht="9" hidden="false" customHeight="false" outlineLevel="0" collapsed="false">
      <c r="D299" s="61"/>
      <c r="E299" s="61"/>
      <c r="F299" s="61"/>
      <c r="G299" s="61"/>
      <c r="H299" s="60"/>
      <c r="I299" s="61"/>
      <c r="J299" s="56"/>
      <c r="K299" s="61"/>
      <c r="L299" s="49"/>
      <c r="M299" s="108"/>
      <c r="N299" s="49"/>
      <c r="O299" s="58"/>
      <c r="P299" s="49"/>
      <c r="Q299" s="58"/>
      <c r="R299" s="49"/>
      <c r="S299" s="49"/>
      <c r="T299" s="49"/>
      <c r="U299" s="60"/>
      <c r="V299" s="60"/>
      <c r="W299" s="61"/>
      <c r="X299" s="61"/>
      <c r="Y299" s="61"/>
      <c r="Z299" s="61"/>
    </row>
    <row r="300" s="62" customFormat="true" ht="9" hidden="false" customHeight="false" outlineLevel="0" collapsed="false">
      <c r="D300" s="61"/>
      <c r="E300" s="61"/>
      <c r="F300" s="61"/>
      <c r="G300" s="61"/>
      <c r="H300" s="60"/>
      <c r="I300" s="61"/>
      <c r="J300" s="56"/>
      <c r="K300" s="61"/>
      <c r="L300" s="49"/>
      <c r="M300" s="108"/>
      <c r="N300" s="49"/>
      <c r="O300" s="58"/>
      <c r="P300" s="49"/>
      <c r="Q300" s="58"/>
      <c r="R300" s="49"/>
      <c r="S300" s="49"/>
      <c r="T300" s="49"/>
      <c r="U300" s="60"/>
      <c r="V300" s="60"/>
      <c r="W300" s="61"/>
      <c r="X300" s="61"/>
      <c r="Y300" s="61"/>
      <c r="Z300" s="61"/>
    </row>
    <row r="301" s="62" customFormat="true" ht="9" hidden="false" customHeight="false" outlineLevel="0" collapsed="false">
      <c r="D301" s="61"/>
      <c r="E301" s="61"/>
      <c r="F301" s="61"/>
      <c r="G301" s="61"/>
      <c r="H301" s="60"/>
      <c r="I301" s="61"/>
      <c r="J301" s="56"/>
      <c r="K301" s="61"/>
      <c r="L301" s="49"/>
      <c r="M301" s="108"/>
      <c r="N301" s="49"/>
      <c r="O301" s="58"/>
      <c r="P301" s="49"/>
      <c r="Q301" s="58"/>
      <c r="R301" s="49"/>
      <c r="S301" s="49"/>
      <c r="T301" s="49"/>
      <c r="U301" s="60"/>
      <c r="V301" s="60"/>
      <c r="W301" s="61"/>
      <c r="X301" s="61"/>
      <c r="Y301" s="61"/>
      <c r="Z301" s="61"/>
    </row>
    <row r="302" s="62" customFormat="true" ht="9" hidden="false" customHeight="false" outlineLevel="0" collapsed="false">
      <c r="D302" s="61"/>
      <c r="E302" s="61"/>
      <c r="F302" s="61"/>
      <c r="G302" s="61"/>
      <c r="H302" s="60"/>
      <c r="I302" s="61"/>
      <c r="J302" s="56"/>
      <c r="K302" s="61"/>
      <c r="L302" s="49"/>
      <c r="M302" s="108"/>
      <c r="N302" s="49"/>
      <c r="O302" s="58"/>
      <c r="P302" s="49"/>
      <c r="Q302" s="58"/>
      <c r="R302" s="49"/>
      <c r="S302" s="49"/>
      <c r="T302" s="49"/>
      <c r="U302" s="60"/>
      <c r="V302" s="60"/>
      <c r="W302" s="61"/>
      <c r="X302" s="61"/>
      <c r="Y302" s="61"/>
      <c r="Z302" s="61"/>
    </row>
    <row r="303" s="62" customFormat="true" ht="9" hidden="false" customHeight="false" outlineLevel="0" collapsed="false">
      <c r="D303" s="61"/>
      <c r="E303" s="61"/>
      <c r="F303" s="61"/>
      <c r="G303" s="61"/>
      <c r="H303" s="60"/>
      <c r="I303" s="61"/>
      <c r="J303" s="56"/>
      <c r="K303" s="61"/>
      <c r="L303" s="49"/>
      <c r="M303" s="108"/>
      <c r="N303" s="49"/>
      <c r="O303" s="58"/>
      <c r="P303" s="49"/>
      <c r="Q303" s="58"/>
      <c r="R303" s="49"/>
      <c r="S303" s="49"/>
      <c r="T303" s="49"/>
      <c r="U303" s="60"/>
      <c r="V303" s="60"/>
      <c r="W303" s="61"/>
      <c r="X303" s="61"/>
      <c r="Y303" s="61"/>
      <c r="Z303" s="61"/>
    </row>
    <row r="304" s="62" customFormat="true" ht="9" hidden="false" customHeight="false" outlineLevel="0" collapsed="false">
      <c r="D304" s="61"/>
      <c r="E304" s="61"/>
      <c r="F304" s="61"/>
      <c r="G304" s="61"/>
      <c r="H304" s="60"/>
      <c r="I304" s="61"/>
      <c r="J304" s="56"/>
      <c r="K304" s="61"/>
      <c r="L304" s="49"/>
      <c r="M304" s="108"/>
      <c r="N304" s="49"/>
      <c r="O304" s="58"/>
      <c r="P304" s="49"/>
      <c r="Q304" s="58"/>
      <c r="R304" s="49"/>
      <c r="S304" s="49"/>
      <c r="T304" s="49"/>
      <c r="U304" s="60"/>
      <c r="V304" s="60"/>
      <c r="W304" s="61"/>
      <c r="X304" s="61"/>
      <c r="Y304" s="61"/>
      <c r="Z304" s="61"/>
    </row>
    <row r="305" s="62" customFormat="true" ht="9" hidden="false" customHeight="false" outlineLevel="0" collapsed="false">
      <c r="D305" s="61"/>
      <c r="E305" s="61"/>
      <c r="F305" s="61"/>
      <c r="G305" s="61"/>
      <c r="H305" s="60"/>
      <c r="I305" s="61"/>
      <c r="J305" s="56"/>
      <c r="K305" s="61"/>
      <c r="L305" s="49"/>
      <c r="M305" s="108"/>
      <c r="N305" s="49"/>
      <c r="O305" s="58"/>
      <c r="P305" s="49"/>
      <c r="Q305" s="58"/>
      <c r="R305" s="49"/>
      <c r="S305" s="49"/>
      <c r="T305" s="49"/>
      <c r="U305" s="60"/>
      <c r="V305" s="60"/>
      <c r="W305" s="61"/>
      <c r="X305" s="61"/>
      <c r="Y305" s="61"/>
      <c r="Z305" s="61"/>
    </row>
    <row r="306" s="62" customFormat="true" ht="9" hidden="false" customHeight="false" outlineLevel="0" collapsed="false">
      <c r="D306" s="61"/>
      <c r="E306" s="61"/>
      <c r="F306" s="61"/>
      <c r="G306" s="61"/>
      <c r="H306" s="60"/>
      <c r="I306" s="61"/>
      <c r="J306" s="56"/>
      <c r="K306" s="61"/>
      <c r="L306" s="49"/>
      <c r="M306" s="108"/>
      <c r="N306" s="49"/>
      <c r="O306" s="58"/>
      <c r="P306" s="49"/>
      <c r="Q306" s="58"/>
      <c r="R306" s="49"/>
      <c r="S306" s="49"/>
      <c r="T306" s="49"/>
      <c r="U306" s="60"/>
      <c r="V306" s="60"/>
      <c r="W306" s="61"/>
      <c r="X306" s="61"/>
      <c r="Y306" s="61"/>
      <c r="Z306" s="61"/>
    </row>
    <row r="307" s="62" customFormat="true" ht="9" hidden="false" customHeight="false" outlineLevel="0" collapsed="false">
      <c r="D307" s="61"/>
      <c r="E307" s="61"/>
      <c r="F307" s="61"/>
      <c r="G307" s="61"/>
      <c r="H307" s="60"/>
      <c r="I307" s="61"/>
      <c r="J307" s="56"/>
      <c r="K307" s="61"/>
      <c r="L307" s="49"/>
      <c r="M307" s="108"/>
      <c r="N307" s="49"/>
      <c r="O307" s="58"/>
      <c r="P307" s="49"/>
      <c r="Q307" s="58"/>
      <c r="R307" s="49"/>
      <c r="S307" s="49"/>
      <c r="T307" s="49"/>
      <c r="U307" s="60"/>
      <c r="V307" s="60"/>
      <c r="W307" s="61"/>
      <c r="X307" s="61"/>
      <c r="Y307" s="61"/>
      <c r="Z307" s="61"/>
    </row>
    <row r="308" s="62" customFormat="true" ht="9" hidden="false" customHeight="false" outlineLevel="0" collapsed="false">
      <c r="D308" s="61"/>
      <c r="E308" s="61"/>
      <c r="F308" s="61"/>
      <c r="G308" s="61"/>
      <c r="H308" s="60"/>
      <c r="I308" s="61"/>
      <c r="J308" s="56"/>
      <c r="K308" s="61"/>
      <c r="L308" s="49"/>
      <c r="M308" s="108"/>
      <c r="N308" s="49"/>
      <c r="O308" s="58"/>
      <c r="P308" s="49"/>
      <c r="Q308" s="58"/>
      <c r="R308" s="49"/>
      <c r="S308" s="49"/>
      <c r="T308" s="49"/>
      <c r="U308" s="60"/>
      <c r="V308" s="60"/>
      <c r="W308" s="61"/>
      <c r="X308" s="61"/>
      <c r="Y308" s="61"/>
      <c r="Z308" s="61"/>
    </row>
    <row r="309" s="62" customFormat="true" ht="9" hidden="false" customHeight="false" outlineLevel="0" collapsed="false">
      <c r="D309" s="61"/>
      <c r="E309" s="61"/>
      <c r="F309" s="61"/>
      <c r="G309" s="61"/>
      <c r="H309" s="60"/>
      <c r="I309" s="61"/>
      <c r="J309" s="56"/>
      <c r="K309" s="61"/>
      <c r="L309" s="49"/>
      <c r="M309" s="108"/>
      <c r="N309" s="49"/>
      <c r="O309" s="58"/>
      <c r="P309" s="49"/>
      <c r="Q309" s="58"/>
      <c r="R309" s="49"/>
      <c r="S309" s="49"/>
      <c r="T309" s="49"/>
      <c r="U309" s="60"/>
      <c r="V309" s="60"/>
      <c r="W309" s="61"/>
      <c r="X309" s="61"/>
      <c r="Y309" s="61"/>
      <c r="Z309" s="61"/>
    </row>
    <row r="310" s="62" customFormat="true" ht="9" hidden="false" customHeight="false" outlineLevel="0" collapsed="false">
      <c r="D310" s="61"/>
      <c r="E310" s="61"/>
      <c r="F310" s="61"/>
      <c r="G310" s="61"/>
      <c r="H310" s="60"/>
      <c r="I310" s="61"/>
      <c r="J310" s="56"/>
      <c r="K310" s="61"/>
      <c r="L310" s="49"/>
      <c r="M310" s="108"/>
      <c r="N310" s="49"/>
      <c r="O310" s="58"/>
      <c r="P310" s="49"/>
      <c r="Q310" s="58"/>
      <c r="R310" s="49"/>
      <c r="S310" s="49"/>
      <c r="T310" s="49"/>
      <c r="U310" s="60"/>
      <c r="V310" s="60"/>
      <c r="W310" s="61"/>
      <c r="X310" s="61"/>
      <c r="Y310" s="61"/>
      <c r="Z310" s="61"/>
    </row>
    <row r="311" s="62" customFormat="true" ht="9" hidden="false" customHeight="false" outlineLevel="0" collapsed="false">
      <c r="D311" s="61"/>
      <c r="E311" s="61"/>
      <c r="F311" s="61"/>
      <c r="G311" s="61"/>
      <c r="H311" s="60"/>
      <c r="I311" s="61"/>
      <c r="J311" s="56"/>
      <c r="K311" s="61"/>
      <c r="L311" s="49"/>
      <c r="M311" s="108"/>
      <c r="N311" s="49"/>
      <c r="O311" s="58"/>
      <c r="P311" s="49"/>
      <c r="Q311" s="58"/>
      <c r="R311" s="49"/>
      <c r="S311" s="49"/>
      <c r="T311" s="49"/>
      <c r="U311" s="60"/>
      <c r="V311" s="60"/>
      <c r="W311" s="61"/>
      <c r="X311" s="61"/>
      <c r="Y311" s="61"/>
      <c r="Z311" s="61"/>
    </row>
    <row r="312" s="62" customFormat="true" ht="9" hidden="false" customHeight="false" outlineLevel="0" collapsed="false">
      <c r="D312" s="61"/>
      <c r="E312" s="61"/>
      <c r="F312" s="61"/>
      <c r="G312" s="61"/>
      <c r="H312" s="60"/>
      <c r="I312" s="61"/>
      <c r="J312" s="56"/>
      <c r="K312" s="61"/>
      <c r="L312" s="49"/>
      <c r="M312" s="108"/>
      <c r="N312" s="49"/>
      <c r="O312" s="58"/>
      <c r="P312" s="49"/>
      <c r="Q312" s="58"/>
      <c r="R312" s="49"/>
      <c r="S312" s="49"/>
      <c r="T312" s="49"/>
      <c r="U312" s="60"/>
      <c r="V312" s="60"/>
      <c r="W312" s="61"/>
      <c r="X312" s="61"/>
      <c r="Y312" s="61"/>
      <c r="Z312" s="61"/>
    </row>
    <row r="313" s="62" customFormat="true" ht="9" hidden="false" customHeight="false" outlineLevel="0" collapsed="false">
      <c r="D313" s="61"/>
      <c r="E313" s="61"/>
      <c r="F313" s="61"/>
      <c r="G313" s="61"/>
      <c r="H313" s="60"/>
      <c r="I313" s="61"/>
      <c r="J313" s="56"/>
      <c r="K313" s="61"/>
      <c r="L313" s="49"/>
      <c r="M313" s="108"/>
      <c r="N313" s="49"/>
      <c r="O313" s="58"/>
      <c r="P313" s="49"/>
      <c r="Q313" s="58"/>
      <c r="R313" s="49"/>
      <c r="S313" s="49"/>
      <c r="T313" s="49"/>
      <c r="U313" s="60"/>
      <c r="V313" s="60"/>
      <c r="W313" s="61"/>
      <c r="X313" s="61"/>
      <c r="Y313" s="61"/>
      <c r="Z313" s="61"/>
    </row>
    <row r="314" s="62" customFormat="true" ht="9" hidden="false" customHeight="false" outlineLevel="0" collapsed="false">
      <c r="D314" s="61"/>
      <c r="E314" s="61"/>
      <c r="F314" s="61"/>
      <c r="G314" s="61"/>
      <c r="H314" s="60"/>
      <c r="I314" s="61"/>
      <c r="J314" s="56"/>
      <c r="K314" s="61"/>
      <c r="L314" s="49"/>
      <c r="M314" s="108"/>
      <c r="N314" s="49"/>
      <c r="O314" s="58"/>
      <c r="P314" s="49"/>
      <c r="Q314" s="58"/>
      <c r="R314" s="49"/>
      <c r="S314" s="49"/>
      <c r="T314" s="49"/>
      <c r="U314" s="60"/>
      <c r="V314" s="60"/>
      <c r="W314" s="61"/>
      <c r="X314" s="61"/>
      <c r="Y314" s="61"/>
      <c r="Z314" s="61"/>
    </row>
    <row r="315" s="62" customFormat="true" ht="9" hidden="false" customHeight="false" outlineLevel="0" collapsed="false">
      <c r="D315" s="61"/>
      <c r="E315" s="61"/>
      <c r="F315" s="61"/>
      <c r="G315" s="61"/>
      <c r="H315" s="60"/>
      <c r="I315" s="61"/>
      <c r="J315" s="56"/>
      <c r="K315" s="61"/>
      <c r="L315" s="49"/>
      <c r="M315" s="108"/>
      <c r="N315" s="49"/>
      <c r="O315" s="58"/>
      <c r="P315" s="49"/>
      <c r="Q315" s="58"/>
      <c r="R315" s="49"/>
      <c r="S315" s="49"/>
      <c r="T315" s="49"/>
      <c r="U315" s="60"/>
      <c r="V315" s="60"/>
      <c r="W315" s="61"/>
      <c r="X315" s="61"/>
      <c r="Y315" s="61"/>
      <c r="Z315" s="61"/>
    </row>
    <row r="316" s="62" customFormat="true" ht="9" hidden="false" customHeight="false" outlineLevel="0" collapsed="false">
      <c r="D316" s="61"/>
      <c r="E316" s="61"/>
      <c r="F316" s="61"/>
      <c r="G316" s="61"/>
      <c r="H316" s="60"/>
      <c r="I316" s="61"/>
      <c r="J316" s="56"/>
      <c r="K316" s="61"/>
      <c r="L316" s="49"/>
      <c r="M316" s="108"/>
      <c r="N316" s="49"/>
      <c r="O316" s="58"/>
      <c r="P316" s="49"/>
      <c r="Q316" s="58"/>
      <c r="R316" s="49"/>
      <c r="S316" s="49"/>
      <c r="T316" s="49"/>
      <c r="U316" s="60"/>
      <c r="V316" s="60"/>
      <c r="W316" s="61"/>
      <c r="X316" s="61"/>
      <c r="Y316" s="61"/>
      <c r="Z316" s="61"/>
    </row>
    <row r="317" s="62" customFormat="true" ht="9" hidden="false" customHeight="false" outlineLevel="0" collapsed="false">
      <c r="D317" s="61"/>
      <c r="E317" s="61"/>
      <c r="F317" s="61"/>
      <c r="G317" s="61"/>
      <c r="H317" s="60"/>
      <c r="I317" s="61"/>
      <c r="J317" s="56"/>
      <c r="K317" s="61"/>
      <c r="L317" s="49"/>
      <c r="M317" s="108"/>
      <c r="N317" s="49"/>
      <c r="O317" s="58"/>
      <c r="P317" s="49"/>
      <c r="Q317" s="58"/>
      <c r="R317" s="49"/>
      <c r="S317" s="49"/>
      <c r="T317" s="49"/>
      <c r="U317" s="60"/>
      <c r="V317" s="60"/>
      <c r="W317" s="61"/>
      <c r="X317" s="61"/>
      <c r="Y317" s="61"/>
      <c r="Z317" s="61"/>
    </row>
    <row r="318" s="62" customFormat="true" ht="9" hidden="false" customHeight="false" outlineLevel="0" collapsed="false">
      <c r="D318" s="61"/>
      <c r="E318" s="61"/>
      <c r="F318" s="61"/>
      <c r="G318" s="61"/>
      <c r="H318" s="60"/>
      <c r="I318" s="61"/>
      <c r="J318" s="56"/>
      <c r="K318" s="61"/>
      <c r="L318" s="49"/>
      <c r="M318" s="108"/>
      <c r="N318" s="49"/>
      <c r="O318" s="58"/>
      <c r="P318" s="49"/>
      <c r="Q318" s="58"/>
      <c r="R318" s="49"/>
      <c r="S318" s="49"/>
      <c r="T318" s="49"/>
      <c r="U318" s="60"/>
      <c r="V318" s="60"/>
      <c r="W318" s="61"/>
      <c r="X318" s="61"/>
      <c r="Y318" s="61"/>
      <c r="Z318" s="61"/>
    </row>
    <row r="319" s="62" customFormat="true" ht="9" hidden="false" customHeight="false" outlineLevel="0" collapsed="false">
      <c r="D319" s="61"/>
      <c r="E319" s="61"/>
      <c r="F319" s="61"/>
      <c r="G319" s="61"/>
      <c r="H319" s="60"/>
      <c r="I319" s="61"/>
      <c r="J319" s="56"/>
      <c r="K319" s="61"/>
      <c r="L319" s="49"/>
      <c r="M319" s="108"/>
      <c r="N319" s="49"/>
      <c r="O319" s="58"/>
      <c r="P319" s="49"/>
      <c r="Q319" s="58"/>
      <c r="R319" s="49"/>
      <c r="S319" s="49"/>
      <c r="T319" s="49"/>
      <c r="U319" s="60"/>
      <c r="V319" s="60"/>
      <c r="W319" s="61"/>
      <c r="X319" s="61"/>
      <c r="Y319" s="61"/>
      <c r="Z319" s="61"/>
    </row>
    <row r="320" s="62" customFormat="true" ht="9" hidden="false" customHeight="false" outlineLevel="0" collapsed="false">
      <c r="D320" s="61"/>
      <c r="E320" s="61"/>
      <c r="F320" s="61"/>
      <c r="G320" s="61"/>
      <c r="H320" s="60"/>
      <c r="I320" s="61"/>
      <c r="J320" s="56"/>
      <c r="K320" s="61"/>
      <c r="L320" s="49"/>
      <c r="M320" s="108"/>
      <c r="N320" s="49"/>
      <c r="O320" s="58"/>
      <c r="P320" s="49"/>
      <c r="Q320" s="58"/>
      <c r="R320" s="49"/>
      <c r="S320" s="49"/>
      <c r="T320" s="49"/>
      <c r="U320" s="60"/>
      <c r="V320" s="60"/>
      <c r="W320" s="61"/>
      <c r="X320" s="61"/>
      <c r="Y320" s="61"/>
      <c r="Z320" s="61"/>
    </row>
    <row r="321" s="62" customFormat="true" ht="9" hidden="false" customHeight="false" outlineLevel="0" collapsed="false">
      <c r="D321" s="61"/>
      <c r="E321" s="61"/>
      <c r="F321" s="61"/>
      <c r="G321" s="61"/>
      <c r="H321" s="60"/>
      <c r="I321" s="61"/>
      <c r="J321" s="56"/>
      <c r="K321" s="61"/>
      <c r="L321" s="49"/>
      <c r="M321" s="108"/>
      <c r="N321" s="49"/>
      <c r="O321" s="58"/>
      <c r="P321" s="49"/>
      <c r="Q321" s="58"/>
      <c r="R321" s="49"/>
      <c r="S321" s="49"/>
      <c r="T321" s="49"/>
      <c r="U321" s="60"/>
      <c r="V321" s="60"/>
      <c r="W321" s="61"/>
      <c r="X321" s="61"/>
      <c r="Y321" s="61"/>
      <c r="Z321" s="61"/>
    </row>
    <row r="322" s="62" customFormat="true" ht="9" hidden="false" customHeight="false" outlineLevel="0" collapsed="false">
      <c r="D322" s="61"/>
      <c r="E322" s="61"/>
      <c r="F322" s="61"/>
      <c r="G322" s="61"/>
      <c r="H322" s="60"/>
      <c r="I322" s="61"/>
      <c r="J322" s="56"/>
      <c r="K322" s="61"/>
      <c r="L322" s="49"/>
      <c r="M322" s="108"/>
      <c r="N322" s="49"/>
      <c r="O322" s="58"/>
      <c r="P322" s="49"/>
      <c r="Q322" s="58"/>
      <c r="R322" s="49"/>
      <c r="S322" s="49"/>
      <c r="T322" s="49"/>
      <c r="U322" s="60"/>
      <c r="V322" s="60"/>
      <c r="W322" s="61"/>
      <c r="X322" s="61"/>
      <c r="Y322" s="61"/>
      <c r="Z322" s="61"/>
    </row>
    <row r="323" s="62" customFormat="true" ht="9" hidden="false" customHeight="false" outlineLevel="0" collapsed="false">
      <c r="D323" s="61"/>
      <c r="E323" s="61"/>
      <c r="F323" s="61"/>
      <c r="G323" s="61"/>
      <c r="H323" s="60"/>
      <c r="I323" s="61"/>
      <c r="J323" s="56"/>
      <c r="K323" s="61"/>
      <c r="L323" s="49"/>
      <c r="M323" s="108"/>
      <c r="N323" s="49"/>
      <c r="O323" s="58"/>
      <c r="P323" s="49"/>
      <c r="Q323" s="58"/>
      <c r="R323" s="49"/>
      <c r="S323" s="49"/>
      <c r="T323" s="49"/>
      <c r="U323" s="60"/>
      <c r="V323" s="60"/>
      <c r="W323" s="61"/>
      <c r="X323" s="61"/>
      <c r="Y323" s="61"/>
      <c r="Z323" s="61"/>
    </row>
  </sheetData>
  <mergeCells count="2">
    <mergeCell ref="L2:S2"/>
    <mergeCell ref="U2:Z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60" zoomScaleNormal="16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60" zoomScaleNormal="16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60" zoomScaleNormal="16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60" zoomScaleNormal="16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C27:K27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S27" activeCellId="0" sqref="S27"/>
    </sheetView>
  </sheetViews>
  <sheetFormatPr defaultColWidth="8.82421875" defaultRowHeight="12" zeroHeight="false" outlineLevelRow="0" outlineLevelCol="0"/>
  <cols>
    <col collapsed="false" customWidth="false" hidden="false" outlineLevel="0" max="257" min="1" style="1" width="8.82"/>
  </cols>
  <sheetData>
    <row r="27" customFormat="false" ht="17" hidden="false" customHeight="false" outlineLevel="0" collapsed="false">
      <c r="C27" s="114" t="s">
        <v>37</v>
      </c>
      <c r="K27" s="114" t="s">
        <v>4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2-28T22:34:26Z</dcterms:created>
  <dc:creator>rich</dc:creator>
  <dc:description/>
  <dc:language>en-US</dc:language>
  <cp:lastModifiedBy>Theodore Them</cp:lastModifiedBy>
  <cp:lastPrinted>2017-02-28T23:12:53Z</cp:lastPrinted>
  <dcterms:modified xsi:type="dcterms:W3CDTF">2017-03-01T22:35:33Z</dcterms:modified>
  <cp:revision>0</cp:revision>
  <dc:subject/>
  <dc:title/>
</cp:coreProperties>
</file>